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315"/>
  <workbookPr/>
  <mc:AlternateContent xmlns:mc="http://schemas.openxmlformats.org/markup-compatibility/2006">
    <mc:Choice Requires="x15">
      <x15ac:absPath xmlns:x15ac="http://schemas.microsoft.com/office/spreadsheetml/2010/11/ac" url="/Volumes/dataniob/Group Bakkers/Jeroen B/Silja resubmission elife files/"/>
    </mc:Choice>
  </mc:AlternateContent>
  <bookViews>
    <workbookView xWindow="620" yWindow="1180" windowWidth="28160" windowHeight="16880" tabRatio="500"/>
  </bookViews>
  <sheets>
    <sheet name="statistics" sheetId="1" r:id="rId1"/>
    <sheet name="atrial measurements" sheetId="3" r:id="rId2"/>
    <sheet name="ventricular measurements" sheetId="4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45" i="4" l="1"/>
  <c r="AB45" i="4"/>
  <c r="Y45" i="4"/>
  <c r="V45" i="4"/>
  <c r="S45" i="4"/>
  <c r="O45" i="4"/>
  <c r="L45" i="4"/>
  <c r="I45" i="4"/>
  <c r="F45" i="4"/>
  <c r="C45" i="4"/>
  <c r="AE45" i="3"/>
  <c r="AB45" i="3"/>
  <c r="Y45" i="3"/>
  <c r="V45" i="3"/>
  <c r="S45" i="3"/>
  <c r="O45" i="3"/>
  <c r="L45" i="3"/>
  <c r="I45" i="3"/>
  <c r="F45" i="3"/>
  <c r="C45" i="3"/>
  <c r="AD4" i="4"/>
  <c r="AF4" i="4"/>
  <c r="AD5" i="4"/>
  <c r="AF5" i="4"/>
  <c r="AD6" i="4"/>
  <c r="AF6" i="4"/>
  <c r="AD7" i="4"/>
  <c r="AF7" i="4"/>
  <c r="AD8" i="4"/>
  <c r="AF8" i="4"/>
  <c r="AD9" i="4"/>
  <c r="AF9" i="4"/>
  <c r="AD10" i="4"/>
  <c r="AF10" i="4"/>
  <c r="AD11" i="4"/>
  <c r="AF11" i="4"/>
  <c r="AD12" i="4"/>
  <c r="AF12" i="4"/>
  <c r="AD13" i="4"/>
  <c r="AF13" i="4"/>
  <c r="AD14" i="4"/>
  <c r="AF14" i="4"/>
  <c r="AD15" i="4"/>
  <c r="AF15" i="4"/>
  <c r="AD16" i="4"/>
  <c r="AF16" i="4"/>
  <c r="AD17" i="4"/>
  <c r="AF17" i="4"/>
  <c r="AD18" i="4"/>
  <c r="AF18" i="4"/>
  <c r="AD19" i="4"/>
  <c r="AF19" i="4"/>
  <c r="AD20" i="4"/>
  <c r="AF20" i="4"/>
  <c r="AD21" i="4"/>
  <c r="AF21" i="4"/>
  <c r="AD22" i="4"/>
  <c r="AF22" i="4"/>
  <c r="AD23" i="4"/>
  <c r="AF23" i="4"/>
  <c r="AD24" i="4"/>
  <c r="AF24" i="4"/>
  <c r="AD25" i="4"/>
  <c r="AF25" i="4"/>
  <c r="AD26" i="4"/>
  <c r="AF26" i="4"/>
  <c r="AD27" i="4"/>
  <c r="AF27" i="4"/>
  <c r="AD28" i="4"/>
  <c r="AF28" i="4"/>
  <c r="AD29" i="4"/>
  <c r="AF29" i="4"/>
  <c r="AD30" i="4"/>
  <c r="AF30" i="4"/>
  <c r="AD31" i="4"/>
  <c r="AF31" i="4"/>
  <c r="AD32" i="4"/>
  <c r="AF32" i="4"/>
  <c r="AD33" i="4"/>
  <c r="AF33" i="4"/>
  <c r="AD34" i="4"/>
  <c r="AF34" i="4"/>
  <c r="AD35" i="4"/>
  <c r="AF35" i="4"/>
  <c r="AD36" i="4"/>
  <c r="AF36" i="4"/>
  <c r="AD37" i="4"/>
  <c r="AF37" i="4"/>
  <c r="AD38" i="4"/>
  <c r="AF38" i="4"/>
  <c r="AF44" i="4"/>
  <c r="AE44" i="4"/>
  <c r="AD44" i="4"/>
  <c r="AC4" i="4"/>
  <c r="AC5" i="4"/>
  <c r="AC6" i="4"/>
  <c r="AC7" i="4"/>
  <c r="AC8" i="4"/>
  <c r="AC9" i="4"/>
  <c r="AC10" i="4"/>
  <c r="AC11" i="4"/>
  <c r="AC12" i="4"/>
  <c r="AC13" i="4"/>
  <c r="AC14" i="4"/>
  <c r="AC15" i="4"/>
  <c r="AC16" i="4"/>
  <c r="AC17" i="4"/>
  <c r="AC18" i="4"/>
  <c r="AC19" i="4"/>
  <c r="AC20" i="4"/>
  <c r="AC21" i="4"/>
  <c r="AC22" i="4"/>
  <c r="AC23" i="4"/>
  <c r="AC24" i="4"/>
  <c r="AC25" i="4"/>
  <c r="AC26" i="4"/>
  <c r="AC27" i="4"/>
  <c r="AC28" i="4"/>
  <c r="AC29" i="4"/>
  <c r="AC30" i="4"/>
  <c r="AC31" i="4"/>
  <c r="AC32" i="4"/>
  <c r="AC33" i="4"/>
  <c r="AC34" i="4"/>
  <c r="AC35" i="4"/>
  <c r="AC36" i="4"/>
  <c r="AC37" i="4"/>
  <c r="AC38" i="4"/>
  <c r="AC39" i="4"/>
  <c r="AC40" i="4"/>
  <c r="AC44" i="4"/>
  <c r="AB4" i="4"/>
  <c r="AB5" i="4"/>
  <c r="AB6" i="4"/>
  <c r="AB7" i="4"/>
  <c r="AB8" i="4"/>
  <c r="AB9" i="4"/>
  <c r="AB10" i="4"/>
  <c r="AB11" i="4"/>
  <c r="AB12" i="4"/>
  <c r="AB13" i="4"/>
  <c r="AB14" i="4"/>
  <c r="AB15" i="4"/>
  <c r="AB16" i="4"/>
  <c r="AB17" i="4"/>
  <c r="AB18" i="4"/>
  <c r="AB19" i="4"/>
  <c r="AB20" i="4"/>
  <c r="AB21" i="4"/>
  <c r="AB22" i="4"/>
  <c r="AB23" i="4"/>
  <c r="AB24" i="4"/>
  <c r="AB25" i="4"/>
  <c r="AB26" i="4"/>
  <c r="AB27" i="4"/>
  <c r="AB28" i="4"/>
  <c r="AB29" i="4"/>
  <c r="AB30" i="4"/>
  <c r="AB31" i="4"/>
  <c r="AB32" i="4"/>
  <c r="AB33" i="4"/>
  <c r="AB34" i="4"/>
  <c r="AB35" i="4"/>
  <c r="AB36" i="4"/>
  <c r="AB37" i="4"/>
  <c r="AB38" i="4"/>
  <c r="AB39" i="4"/>
  <c r="AB40" i="4"/>
  <c r="AB44" i="4"/>
  <c r="AA44" i="4"/>
  <c r="Z4" i="4"/>
  <c r="Z5" i="4"/>
  <c r="Z6" i="4"/>
  <c r="Z7" i="4"/>
  <c r="Z8" i="4"/>
  <c r="Z9" i="4"/>
  <c r="Z10" i="4"/>
  <c r="Z11" i="4"/>
  <c r="Z12" i="4"/>
  <c r="Z13" i="4"/>
  <c r="Z14" i="4"/>
  <c r="Z15" i="4"/>
  <c r="Z16" i="4"/>
  <c r="Z17" i="4"/>
  <c r="Z18" i="4"/>
  <c r="Z19" i="4"/>
  <c r="Z20" i="4"/>
  <c r="Z21" i="4"/>
  <c r="Z22" i="4"/>
  <c r="Z23" i="4"/>
  <c r="Z24" i="4"/>
  <c r="Z25" i="4"/>
  <c r="Z26" i="4"/>
  <c r="Z27" i="4"/>
  <c r="Z28" i="4"/>
  <c r="Z29" i="4"/>
  <c r="Z30" i="4"/>
  <c r="Z31" i="4"/>
  <c r="Z32" i="4"/>
  <c r="Z33" i="4"/>
  <c r="Z34" i="4"/>
  <c r="Z35" i="4"/>
  <c r="Z36" i="4"/>
  <c r="Z37" i="4"/>
  <c r="Z38" i="4"/>
  <c r="Z39" i="4"/>
  <c r="Z40" i="4"/>
  <c r="Z44" i="4"/>
  <c r="Y4" i="4"/>
  <c r="Y5" i="4"/>
  <c r="Y6" i="4"/>
  <c r="Y7" i="4"/>
  <c r="Y8" i="4"/>
  <c r="Y9" i="4"/>
  <c r="Y10" i="4"/>
  <c r="Y11" i="4"/>
  <c r="Y12" i="4"/>
  <c r="Y13" i="4"/>
  <c r="Y14" i="4"/>
  <c r="Y15" i="4"/>
  <c r="Y16" i="4"/>
  <c r="Y17" i="4"/>
  <c r="Y18" i="4"/>
  <c r="Y19" i="4"/>
  <c r="Y20" i="4"/>
  <c r="Y21" i="4"/>
  <c r="Y22" i="4"/>
  <c r="Y23" i="4"/>
  <c r="Y24" i="4"/>
  <c r="Y25" i="4"/>
  <c r="Y26" i="4"/>
  <c r="Y27" i="4"/>
  <c r="Y28" i="4"/>
  <c r="Y29" i="4"/>
  <c r="Y30" i="4"/>
  <c r="Y31" i="4"/>
  <c r="Y32" i="4"/>
  <c r="Y33" i="4"/>
  <c r="Y34" i="4"/>
  <c r="Y35" i="4"/>
  <c r="Y36" i="4"/>
  <c r="Y37" i="4"/>
  <c r="Y38" i="4"/>
  <c r="Y39" i="4"/>
  <c r="Y40" i="4"/>
  <c r="Y44" i="4"/>
  <c r="X44" i="4"/>
  <c r="W4" i="4"/>
  <c r="W5" i="4"/>
  <c r="W6" i="4"/>
  <c r="W7" i="4"/>
  <c r="W8" i="4"/>
  <c r="W9" i="4"/>
  <c r="W10" i="4"/>
  <c r="W11" i="4"/>
  <c r="W12" i="4"/>
  <c r="W13" i="4"/>
  <c r="W14" i="4"/>
  <c r="W15" i="4"/>
  <c r="W16" i="4"/>
  <c r="W17" i="4"/>
  <c r="W18" i="4"/>
  <c r="W19" i="4"/>
  <c r="W20" i="4"/>
  <c r="W21" i="4"/>
  <c r="W22" i="4"/>
  <c r="W23" i="4"/>
  <c r="W24" i="4"/>
  <c r="W25" i="4"/>
  <c r="W26" i="4"/>
  <c r="W27" i="4"/>
  <c r="W28" i="4"/>
  <c r="W29" i="4"/>
  <c r="W30" i="4"/>
  <c r="W31" i="4"/>
  <c r="W32" i="4"/>
  <c r="W33" i="4"/>
  <c r="W34" i="4"/>
  <c r="W35" i="4"/>
  <c r="W36" i="4"/>
  <c r="W37" i="4"/>
  <c r="W38" i="4"/>
  <c r="W39" i="4"/>
  <c r="W40" i="4"/>
  <c r="W41" i="4"/>
  <c r="W44" i="4"/>
  <c r="V4" i="4"/>
  <c r="V5" i="4"/>
  <c r="V6" i="4"/>
  <c r="V7" i="4"/>
  <c r="V8" i="4"/>
  <c r="V9" i="4"/>
  <c r="V10" i="4"/>
  <c r="V11" i="4"/>
  <c r="V12" i="4"/>
  <c r="V13" i="4"/>
  <c r="V14" i="4"/>
  <c r="V15" i="4"/>
  <c r="V16" i="4"/>
  <c r="V17" i="4"/>
  <c r="V18" i="4"/>
  <c r="V19" i="4"/>
  <c r="V20" i="4"/>
  <c r="V21" i="4"/>
  <c r="V22" i="4"/>
  <c r="V23" i="4"/>
  <c r="V24" i="4"/>
  <c r="V25" i="4"/>
  <c r="V26" i="4"/>
  <c r="V27" i="4"/>
  <c r="V28" i="4"/>
  <c r="V29" i="4"/>
  <c r="V30" i="4"/>
  <c r="V31" i="4"/>
  <c r="V32" i="4"/>
  <c r="V33" i="4"/>
  <c r="V34" i="4"/>
  <c r="V35" i="4"/>
  <c r="V36" i="4"/>
  <c r="V37" i="4"/>
  <c r="V38" i="4"/>
  <c r="V39" i="4"/>
  <c r="V40" i="4"/>
  <c r="V41" i="4"/>
  <c r="V44" i="4"/>
  <c r="U44" i="4"/>
  <c r="T4" i="4"/>
  <c r="T5" i="4"/>
  <c r="T6" i="4"/>
  <c r="T7" i="4"/>
  <c r="T8" i="4"/>
  <c r="T9" i="4"/>
  <c r="T10" i="4"/>
  <c r="T11" i="4"/>
  <c r="T12" i="4"/>
  <c r="T13" i="4"/>
  <c r="T14" i="4"/>
  <c r="T15" i="4"/>
  <c r="T16" i="4"/>
  <c r="T17" i="4"/>
  <c r="T18" i="4"/>
  <c r="T19" i="4"/>
  <c r="T20" i="4"/>
  <c r="T21" i="4"/>
  <c r="T22" i="4"/>
  <c r="T23" i="4"/>
  <c r="T24" i="4"/>
  <c r="T25" i="4"/>
  <c r="T26" i="4"/>
  <c r="T27" i="4"/>
  <c r="T28" i="4"/>
  <c r="T29" i="4"/>
  <c r="T30" i="4"/>
  <c r="T31" i="4"/>
  <c r="T32" i="4"/>
  <c r="T33" i="4"/>
  <c r="T34" i="4"/>
  <c r="T35" i="4"/>
  <c r="T36" i="4"/>
  <c r="T37" i="4"/>
  <c r="T38" i="4"/>
  <c r="T39" i="4"/>
  <c r="T44" i="4"/>
  <c r="S4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7" i="4"/>
  <c r="S38" i="4"/>
  <c r="S39" i="4"/>
  <c r="S44" i="4"/>
  <c r="R44" i="4"/>
  <c r="N4" i="4"/>
  <c r="P4" i="4"/>
  <c r="N5" i="4"/>
  <c r="P5" i="4"/>
  <c r="N6" i="4"/>
  <c r="P6" i="4"/>
  <c r="N7" i="4"/>
  <c r="P7" i="4"/>
  <c r="N8" i="4"/>
  <c r="P8" i="4"/>
  <c r="N9" i="4"/>
  <c r="P9" i="4"/>
  <c r="N10" i="4"/>
  <c r="P10" i="4"/>
  <c r="N11" i="4"/>
  <c r="P11" i="4"/>
  <c r="N12" i="4"/>
  <c r="P12" i="4"/>
  <c r="N13" i="4"/>
  <c r="P13" i="4"/>
  <c r="N14" i="4"/>
  <c r="P14" i="4"/>
  <c r="N15" i="4"/>
  <c r="P15" i="4"/>
  <c r="N16" i="4"/>
  <c r="P16" i="4"/>
  <c r="N17" i="4"/>
  <c r="P17" i="4"/>
  <c r="N18" i="4"/>
  <c r="P18" i="4"/>
  <c r="N19" i="4"/>
  <c r="P19" i="4"/>
  <c r="N20" i="4"/>
  <c r="P20" i="4"/>
  <c r="N21" i="4"/>
  <c r="P21" i="4"/>
  <c r="N22" i="4"/>
  <c r="P22" i="4"/>
  <c r="N23" i="4"/>
  <c r="P23" i="4"/>
  <c r="N24" i="4"/>
  <c r="P24" i="4"/>
  <c r="N25" i="4"/>
  <c r="P25" i="4"/>
  <c r="N26" i="4"/>
  <c r="P26" i="4"/>
  <c r="N27" i="4"/>
  <c r="P27" i="4"/>
  <c r="N28" i="4"/>
  <c r="P28" i="4"/>
  <c r="N29" i="4"/>
  <c r="P29" i="4"/>
  <c r="N30" i="4"/>
  <c r="P30" i="4"/>
  <c r="N31" i="4"/>
  <c r="P31" i="4"/>
  <c r="N32" i="4"/>
  <c r="P32" i="4"/>
  <c r="N33" i="4"/>
  <c r="P33" i="4"/>
  <c r="P44" i="4"/>
  <c r="O44" i="4"/>
  <c r="N44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44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44" i="4"/>
  <c r="K44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44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44" i="4"/>
  <c r="H44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44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44" i="4"/>
  <c r="E44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44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44" i="4"/>
  <c r="B44" i="4"/>
  <c r="AF43" i="4"/>
  <c r="AE43" i="4"/>
  <c r="AD43" i="4"/>
  <c r="AC43" i="4"/>
  <c r="AB43" i="4"/>
  <c r="AA43" i="4"/>
  <c r="Z43" i="4"/>
  <c r="Y43" i="4"/>
  <c r="X43" i="4"/>
  <c r="W43" i="4"/>
  <c r="V43" i="4"/>
  <c r="U43" i="4"/>
  <c r="T43" i="4"/>
  <c r="S43" i="4"/>
  <c r="R43" i="4"/>
  <c r="P43" i="4"/>
  <c r="O43" i="4"/>
  <c r="N43" i="4"/>
  <c r="M43" i="4"/>
  <c r="L43" i="4"/>
  <c r="K43" i="4"/>
  <c r="J43" i="4"/>
  <c r="I43" i="4"/>
  <c r="H43" i="4"/>
  <c r="G43" i="4"/>
  <c r="F43" i="4"/>
  <c r="E43" i="4"/>
  <c r="D43" i="4"/>
  <c r="C43" i="4"/>
  <c r="B43" i="4"/>
  <c r="AF4" i="3"/>
  <c r="AF5" i="3"/>
  <c r="AF6" i="3"/>
  <c r="AF7" i="3"/>
  <c r="AF8" i="3"/>
  <c r="AF9" i="3"/>
  <c r="AF10" i="3"/>
  <c r="AF11" i="3"/>
  <c r="AF12" i="3"/>
  <c r="AF13" i="3"/>
  <c r="AF14" i="3"/>
  <c r="AF15" i="3"/>
  <c r="AF16" i="3"/>
  <c r="AF17" i="3"/>
  <c r="AF18" i="3"/>
  <c r="AF19" i="3"/>
  <c r="AF20" i="3"/>
  <c r="AF21" i="3"/>
  <c r="AF22" i="3"/>
  <c r="AF23" i="3"/>
  <c r="AF24" i="3"/>
  <c r="AF25" i="3"/>
  <c r="AF26" i="3"/>
  <c r="AF27" i="3"/>
  <c r="AF28" i="3"/>
  <c r="AF29" i="3"/>
  <c r="AF30" i="3"/>
  <c r="AF31" i="3"/>
  <c r="AF32" i="3"/>
  <c r="AF33" i="3"/>
  <c r="AF34" i="3"/>
  <c r="AF35" i="3"/>
  <c r="AF36" i="3"/>
  <c r="AF37" i="3"/>
  <c r="AF38" i="3"/>
  <c r="AF44" i="3"/>
  <c r="AE4" i="3"/>
  <c r="AE5" i="3"/>
  <c r="AE6" i="3"/>
  <c r="AE7" i="3"/>
  <c r="AE8" i="3"/>
  <c r="AE9" i="3"/>
  <c r="AE10" i="3"/>
  <c r="AE11" i="3"/>
  <c r="AE12" i="3"/>
  <c r="AE13" i="3"/>
  <c r="AE14" i="3"/>
  <c r="AE15" i="3"/>
  <c r="AE16" i="3"/>
  <c r="AE17" i="3"/>
  <c r="AE18" i="3"/>
  <c r="AE19" i="3"/>
  <c r="AE20" i="3"/>
  <c r="AE21" i="3"/>
  <c r="AE22" i="3"/>
  <c r="AE23" i="3"/>
  <c r="AE24" i="3"/>
  <c r="AE25" i="3"/>
  <c r="AE26" i="3"/>
  <c r="AE27" i="3"/>
  <c r="AE28" i="3"/>
  <c r="AE29" i="3"/>
  <c r="AE30" i="3"/>
  <c r="AE31" i="3"/>
  <c r="AE32" i="3"/>
  <c r="AE33" i="3"/>
  <c r="AE34" i="3"/>
  <c r="AE35" i="3"/>
  <c r="AE36" i="3"/>
  <c r="AE37" i="3"/>
  <c r="AE38" i="3"/>
  <c r="AE44" i="3"/>
  <c r="AD44" i="3"/>
  <c r="AC4" i="3"/>
  <c r="AC5" i="3"/>
  <c r="AC6" i="3"/>
  <c r="AC7" i="3"/>
  <c r="AC8" i="3"/>
  <c r="AC9" i="3"/>
  <c r="AC10" i="3"/>
  <c r="AC11" i="3"/>
  <c r="AC12" i="3"/>
  <c r="AC13" i="3"/>
  <c r="AC14" i="3"/>
  <c r="AC15" i="3"/>
  <c r="AC16" i="3"/>
  <c r="AC17" i="3"/>
  <c r="AC18" i="3"/>
  <c r="AC19" i="3"/>
  <c r="AC20" i="3"/>
  <c r="AC21" i="3"/>
  <c r="AC22" i="3"/>
  <c r="AC23" i="3"/>
  <c r="AC24" i="3"/>
  <c r="AC25" i="3"/>
  <c r="AC26" i="3"/>
  <c r="AC27" i="3"/>
  <c r="AC28" i="3"/>
  <c r="AC29" i="3"/>
  <c r="AC30" i="3"/>
  <c r="AC31" i="3"/>
  <c r="AC32" i="3"/>
  <c r="AC33" i="3"/>
  <c r="AC34" i="3"/>
  <c r="AC35" i="3"/>
  <c r="AC36" i="3"/>
  <c r="AC37" i="3"/>
  <c r="AC38" i="3"/>
  <c r="AC39" i="3"/>
  <c r="AC40" i="3"/>
  <c r="AC44" i="3"/>
  <c r="AB4" i="3"/>
  <c r="AB5" i="3"/>
  <c r="AB6" i="3"/>
  <c r="AB7" i="3"/>
  <c r="AB8" i="3"/>
  <c r="AB9" i="3"/>
  <c r="AB10" i="3"/>
  <c r="AB11" i="3"/>
  <c r="AB12" i="3"/>
  <c r="AB13" i="3"/>
  <c r="AB14" i="3"/>
  <c r="AB15" i="3"/>
  <c r="AB16" i="3"/>
  <c r="AB17" i="3"/>
  <c r="AB18" i="3"/>
  <c r="AB19" i="3"/>
  <c r="AB20" i="3"/>
  <c r="AB21" i="3"/>
  <c r="AB22" i="3"/>
  <c r="AB23" i="3"/>
  <c r="AB24" i="3"/>
  <c r="AB25" i="3"/>
  <c r="AB26" i="3"/>
  <c r="AB27" i="3"/>
  <c r="AB28" i="3"/>
  <c r="AB29" i="3"/>
  <c r="AB30" i="3"/>
  <c r="AB31" i="3"/>
  <c r="AB32" i="3"/>
  <c r="AB33" i="3"/>
  <c r="AB34" i="3"/>
  <c r="AB35" i="3"/>
  <c r="AB36" i="3"/>
  <c r="AB37" i="3"/>
  <c r="AB38" i="3"/>
  <c r="AB39" i="3"/>
  <c r="AB40" i="3"/>
  <c r="AB44" i="3"/>
  <c r="AA44" i="3"/>
  <c r="Z4" i="3"/>
  <c r="Z5" i="3"/>
  <c r="Z6" i="3"/>
  <c r="Z7" i="3"/>
  <c r="Z8" i="3"/>
  <c r="Z9" i="3"/>
  <c r="Z10" i="3"/>
  <c r="Z11" i="3"/>
  <c r="Z12" i="3"/>
  <c r="Z13" i="3"/>
  <c r="Z14" i="3"/>
  <c r="Z15" i="3"/>
  <c r="Z16" i="3"/>
  <c r="Z17" i="3"/>
  <c r="Z18" i="3"/>
  <c r="Z19" i="3"/>
  <c r="Z20" i="3"/>
  <c r="Z21" i="3"/>
  <c r="Z22" i="3"/>
  <c r="Z23" i="3"/>
  <c r="Z24" i="3"/>
  <c r="Z25" i="3"/>
  <c r="Z26" i="3"/>
  <c r="Z27" i="3"/>
  <c r="Z28" i="3"/>
  <c r="Z29" i="3"/>
  <c r="Z30" i="3"/>
  <c r="Z31" i="3"/>
  <c r="Z32" i="3"/>
  <c r="Z33" i="3"/>
  <c r="Z34" i="3"/>
  <c r="Z35" i="3"/>
  <c r="Z36" i="3"/>
  <c r="Z37" i="3"/>
  <c r="Z38" i="3"/>
  <c r="Z39" i="3"/>
  <c r="Z40" i="3"/>
  <c r="Z44" i="3"/>
  <c r="Y4" i="3"/>
  <c r="Y5" i="3"/>
  <c r="Y6" i="3"/>
  <c r="Y7" i="3"/>
  <c r="Y8" i="3"/>
  <c r="Y9" i="3"/>
  <c r="Y10" i="3"/>
  <c r="Y11" i="3"/>
  <c r="Y12" i="3"/>
  <c r="Y13" i="3"/>
  <c r="Y14" i="3"/>
  <c r="Y15" i="3"/>
  <c r="Y16" i="3"/>
  <c r="Y17" i="3"/>
  <c r="Y18" i="3"/>
  <c r="Y19" i="3"/>
  <c r="Y20" i="3"/>
  <c r="Y21" i="3"/>
  <c r="Y22" i="3"/>
  <c r="Y23" i="3"/>
  <c r="Y24" i="3"/>
  <c r="Y25" i="3"/>
  <c r="Y26" i="3"/>
  <c r="Y27" i="3"/>
  <c r="Y28" i="3"/>
  <c r="Y29" i="3"/>
  <c r="Y30" i="3"/>
  <c r="Y31" i="3"/>
  <c r="Y32" i="3"/>
  <c r="Y33" i="3"/>
  <c r="Y34" i="3"/>
  <c r="Y35" i="3"/>
  <c r="Y36" i="3"/>
  <c r="Y37" i="3"/>
  <c r="Y38" i="3"/>
  <c r="Y39" i="3"/>
  <c r="Y40" i="3"/>
  <c r="Y44" i="3"/>
  <c r="X44" i="3"/>
  <c r="W4" i="3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28" i="3"/>
  <c r="W29" i="3"/>
  <c r="W30" i="3"/>
  <c r="W31" i="3"/>
  <c r="W32" i="3"/>
  <c r="W33" i="3"/>
  <c r="W34" i="3"/>
  <c r="W35" i="3"/>
  <c r="W36" i="3"/>
  <c r="W37" i="3"/>
  <c r="W38" i="3"/>
  <c r="W39" i="3"/>
  <c r="W40" i="3"/>
  <c r="W41" i="3"/>
  <c r="W44" i="3"/>
  <c r="V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V41" i="3"/>
  <c r="V44" i="3"/>
  <c r="U44" i="3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6" i="3"/>
  <c r="T37" i="3"/>
  <c r="T38" i="3"/>
  <c r="T39" i="3"/>
  <c r="T40" i="3"/>
  <c r="T41" i="3"/>
  <c r="T44" i="3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6" i="3"/>
  <c r="S37" i="3"/>
  <c r="S38" i="3"/>
  <c r="S39" i="3"/>
  <c r="S40" i="3"/>
  <c r="S41" i="3"/>
  <c r="S44" i="3"/>
  <c r="R44" i="3"/>
  <c r="N4" i="3"/>
  <c r="P4" i="3"/>
  <c r="N5" i="3"/>
  <c r="P5" i="3"/>
  <c r="N6" i="3"/>
  <c r="P6" i="3"/>
  <c r="N7" i="3"/>
  <c r="P7" i="3"/>
  <c r="N8" i="3"/>
  <c r="P8" i="3"/>
  <c r="N9" i="3"/>
  <c r="P9" i="3"/>
  <c r="N10" i="3"/>
  <c r="P10" i="3"/>
  <c r="N11" i="3"/>
  <c r="P11" i="3"/>
  <c r="N12" i="3"/>
  <c r="P12" i="3"/>
  <c r="N13" i="3"/>
  <c r="P13" i="3"/>
  <c r="N14" i="3"/>
  <c r="P14" i="3"/>
  <c r="N15" i="3"/>
  <c r="P15" i="3"/>
  <c r="N16" i="3"/>
  <c r="P16" i="3"/>
  <c r="N17" i="3"/>
  <c r="P17" i="3"/>
  <c r="N18" i="3"/>
  <c r="P18" i="3"/>
  <c r="N19" i="3"/>
  <c r="P19" i="3"/>
  <c r="N20" i="3"/>
  <c r="P20" i="3"/>
  <c r="N21" i="3"/>
  <c r="P21" i="3"/>
  <c r="N22" i="3"/>
  <c r="P22" i="3"/>
  <c r="N23" i="3"/>
  <c r="P23" i="3"/>
  <c r="N24" i="3"/>
  <c r="P24" i="3"/>
  <c r="N25" i="3"/>
  <c r="P25" i="3"/>
  <c r="N26" i="3"/>
  <c r="P26" i="3"/>
  <c r="N27" i="3"/>
  <c r="P27" i="3"/>
  <c r="N28" i="3"/>
  <c r="P28" i="3"/>
  <c r="N29" i="3"/>
  <c r="P29" i="3"/>
  <c r="N30" i="3"/>
  <c r="P30" i="3"/>
  <c r="N31" i="3"/>
  <c r="P31" i="3"/>
  <c r="N32" i="3"/>
  <c r="P32" i="3"/>
  <c r="N33" i="3"/>
  <c r="P33" i="3"/>
  <c r="P44" i="3"/>
  <c r="O44" i="3"/>
  <c r="N44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44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44" i="3"/>
  <c r="K44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44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44" i="3"/>
  <c r="H44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44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44" i="3"/>
  <c r="E44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44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44" i="3"/>
  <c r="B44" i="3"/>
  <c r="AF43" i="3"/>
  <c r="AE43" i="3"/>
  <c r="AD43" i="3"/>
  <c r="AC43" i="3"/>
  <c r="AB43" i="3"/>
  <c r="AA43" i="3"/>
  <c r="Z43" i="3"/>
  <c r="Y43" i="3"/>
  <c r="X43" i="3"/>
  <c r="W43" i="3"/>
  <c r="V43" i="3"/>
  <c r="U43" i="3"/>
  <c r="T43" i="3"/>
  <c r="S43" i="3"/>
  <c r="R43" i="3"/>
  <c r="P43" i="3"/>
  <c r="O43" i="3"/>
  <c r="N43" i="3"/>
  <c r="M43" i="3"/>
  <c r="L43" i="3"/>
  <c r="K43" i="3"/>
  <c r="J43" i="3"/>
  <c r="I43" i="3"/>
  <c r="H43" i="3"/>
  <c r="G43" i="3"/>
  <c r="F43" i="3"/>
  <c r="E43" i="3"/>
  <c r="D43" i="3"/>
  <c r="C43" i="3"/>
  <c r="B43" i="3"/>
</calcChain>
</file>

<file path=xl/sharedStrings.xml><?xml version="1.0" encoding="utf-8"?>
<sst xmlns="http://schemas.openxmlformats.org/spreadsheetml/2006/main" count="161" uniqueCount="61">
  <si>
    <t>P value</t>
  </si>
  <si>
    <t>Mean</t>
  </si>
  <si>
    <t>interval in ms</t>
  </si>
  <si>
    <t>siblings</t>
  </si>
  <si>
    <t>heart rate in bpm</t>
  </si>
  <si>
    <t>52hpf_control_01</t>
  </si>
  <si>
    <t>52hpf_control_02</t>
  </si>
  <si>
    <t>52hpf_control_03</t>
  </si>
  <si>
    <t>52hpf_control_04</t>
  </si>
  <si>
    <t>52hpf_control_05</t>
  </si>
  <si>
    <t>52hpf_axin1_01</t>
  </si>
  <si>
    <t>52hpf_axin1_02</t>
  </si>
  <si>
    <t>52hpf_axin1_03</t>
  </si>
  <si>
    <t>52hpf_axin1_04</t>
  </si>
  <si>
    <t>52hpf_axin1_05</t>
  </si>
  <si>
    <t>Axin1 overexpression</t>
  </si>
  <si>
    <t>SD</t>
  </si>
  <si>
    <t>frames in px</t>
  </si>
  <si>
    <t>Column B</t>
  </si>
  <si>
    <t>Axin1+ atrium</t>
  </si>
  <si>
    <t>vs.</t>
  </si>
  <si>
    <t>vs,</t>
  </si>
  <si>
    <t>Column A</t>
  </si>
  <si>
    <t>control atrium</t>
  </si>
  <si>
    <t>Unpaired t test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t, df</t>
  </si>
  <si>
    <t>t=3,894 df=8</t>
  </si>
  <si>
    <t>How big is the difference?</t>
  </si>
  <si>
    <t>Mean ± SEM of column A</t>
  </si>
  <si>
    <t>8,822 ± 0,6183, n=5</t>
  </si>
  <si>
    <t>Mean ± SEM of column B</t>
  </si>
  <si>
    <t>6,094 ± 0,3295, n=5</t>
  </si>
  <si>
    <t>Difference between means</t>
  </si>
  <si>
    <t>-2,728 ± 0,7007</t>
  </si>
  <si>
    <t>95% confidence interval</t>
  </si>
  <si>
    <t>-4,344 to -1,113</t>
  </si>
  <si>
    <t>R squared (eta squared)</t>
  </si>
  <si>
    <t>F test to compare variances</t>
  </si>
  <si>
    <t>F, DFn, Dfd</t>
  </si>
  <si>
    <t>3,521, 4, 4</t>
  </si>
  <si>
    <t>ns</t>
  </si>
  <si>
    <t>No</t>
  </si>
  <si>
    <t>Axin1+ ventricle</t>
  </si>
  <si>
    <t>control ventricle</t>
  </si>
  <si>
    <t>*</t>
  </si>
  <si>
    <t>t=2,748 df=8</t>
  </si>
  <si>
    <t>8,597 ± 0,5505, n=5</t>
  </si>
  <si>
    <t>6,949 ± 0,2381, n=5</t>
  </si>
  <si>
    <t>-1,648 ± 0,5998</t>
  </si>
  <si>
    <t>-3,031 to -0,2652</t>
  </si>
  <si>
    <t>5,348, 4, 4</t>
  </si>
  <si>
    <t>SDNN</t>
  </si>
  <si>
    <t>Figure 6 - figure supplement 1 - source data 1</t>
  </si>
  <si>
    <t>Statistics atrial measurements</t>
  </si>
  <si>
    <t>Statistics ventricular measur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0.0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43" fontId="1" fillId="0" borderId="0" applyFont="0" applyFill="0" applyBorder="0" applyAlignment="0" applyProtection="0"/>
    <xf numFmtId="0" fontId="1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9">
    <xf numFmtId="0" fontId="0" fillId="0" borderId="0" xfId="0"/>
    <xf numFmtId="1" fontId="0" fillId="0" borderId="0" xfId="0" applyNumberFormat="1"/>
    <xf numFmtId="0" fontId="0" fillId="0" borderId="0" xfId="1" applyNumberFormat="1" applyFont="1"/>
    <xf numFmtId="0" fontId="0" fillId="2" borderId="0" xfId="0" applyFill="1"/>
    <xf numFmtId="164" fontId="0" fillId="0" borderId="0" xfId="0" applyNumberFormat="1"/>
    <xf numFmtId="164" fontId="0" fillId="2" borderId="0" xfId="0" applyNumberFormat="1" applyFill="1"/>
    <xf numFmtId="1" fontId="0" fillId="2" borderId="0" xfId="0" applyNumberFormat="1" applyFill="1"/>
    <xf numFmtId="0" fontId="3" fillId="0" borderId="0" xfId="0" applyFont="1"/>
    <xf numFmtId="0" fontId="0" fillId="0" borderId="0" xfId="0" applyAlignment="1">
      <alignment horizontal="center"/>
    </xf>
    <xf numFmtId="0" fontId="0" fillId="2" borderId="0" xfId="0" applyFill="1" applyAlignment="1">
      <alignment vertical="center"/>
    </xf>
    <xf numFmtId="0" fontId="0" fillId="0" borderId="0" xfId="0" applyAlignment="1">
      <alignment vertical="center"/>
    </xf>
    <xf numFmtId="2" fontId="0" fillId="0" borderId="0" xfId="0" applyNumberFormat="1"/>
    <xf numFmtId="164" fontId="3" fillId="0" borderId="0" xfId="0" applyNumberFormat="1" applyFont="1"/>
    <xf numFmtId="0" fontId="0" fillId="0" borderId="0" xfId="0" applyAlignment="1">
      <alignment vertical="center" wrapText="1"/>
    </xf>
    <xf numFmtId="49" fontId="0" fillId="0" borderId="0" xfId="0" applyNumberFormat="1" applyAlignment="1">
      <alignment vertical="center" wrapText="1"/>
    </xf>
    <xf numFmtId="0" fontId="0" fillId="2" borderId="0" xfId="0" applyFill="1" applyAlignment="1">
      <alignment vertical="center" wrapText="1"/>
    </xf>
    <xf numFmtId="164" fontId="0" fillId="0" borderId="0" xfId="1" applyNumberFormat="1" applyFont="1"/>
    <xf numFmtId="0" fontId="6" fillId="0" borderId="0" xfId="0" applyFont="1"/>
    <xf numFmtId="0" fontId="0" fillId="0" borderId="0" xfId="0" applyFill="1"/>
    <xf numFmtId="0" fontId="0" fillId="0" borderId="0" xfId="0" applyFont="1"/>
    <xf numFmtId="0" fontId="3" fillId="0" borderId="0" xfId="0" applyFont="1" applyAlignment="1">
      <alignment horizontal="left"/>
    </xf>
    <xf numFmtId="1" fontId="0" fillId="0" borderId="0" xfId="0" applyNumberFormat="1" applyFont="1"/>
    <xf numFmtId="0" fontId="9" fillId="0" borderId="0" xfId="0" applyFont="1" applyAlignment="1">
      <alignment horizontal="left" vertical="center" wrapText="1"/>
    </xf>
    <xf numFmtId="0" fontId="0" fillId="0" borderId="0" xfId="0" applyFont="1" applyAlignment="1">
      <alignment vertical="center" wrapText="1"/>
    </xf>
    <xf numFmtId="0" fontId="9" fillId="0" borderId="0" xfId="0" applyFont="1" applyAlignment="1">
      <alignment vertical="center" wrapText="1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9">
    <cellStyle name="Comma" xfId="1" builtinId="3"/>
    <cellStyle name="Followed Hyperlink" xfId="4" builtinId="9" hidden="1"/>
    <cellStyle name="Followed Hyperlink" xfId="6" builtinId="9" hidden="1"/>
    <cellStyle name="Followed Hyperlink" xfId="8" builtinId="9" hidden="1"/>
    <cellStyle name="Hyperlink" xfId="3" builtinId="8" hidden="1"/>
    <cellStyle name="Hyperlink" xfId="5" builtinId="8" hidden="1"/>
    <cellStyle name="Hyperlink" xfId="7" builtinId="8" hidden="1"/>
    <cellStyle name="Normal" xfId="0" builtinId="0"/>
    <cellStyle name="Normal 2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tabSelected="1" workbookViewId="0">
      <selection sqref="A1:C1"/>
    </sheetView>
  </sheetViews>
  <sheetFormatPr baseColWidth="10" defaultRowHeight="16" x14ac:dyDescent="0.2"/>
  <cols>
    <col min="1" max="1" width="5.83203125" bestFit="1" customWidth="1"/>
    <col min="2" max="2" width="38.1640625" bestFit="1" customWidth="1"/>
    <col min="3" max="3" width="17.1640625" bestFit="1" customWidth="1"/>
    <col min="4" max="4" width="28.1640625" bestFit="1" customWidth="1"/>
    <col min="5" max="5" width="45" bestFit="1" customWidth="1"/>
    <col min="6" max="6" width="17.1640625" bestFit="1" customWidth="1"/>
    <col min="7" max="7" width="27.5" bestFit="1" customWidth="1"/>
    <col min="8" max="8" width="26.6640625" bestFit="1" customWidth="1"/>
    <col min="9" max="9" width="3.83203125" customWidth="1"/>
    <col min="10" max="10" width="27.5" bestFit="1" customWidth="1"/>
    <col min="11" max="11" width="33.5" bestFit="1" customWidth="1"/>
  </cols>
  <sheetData>
    <row r="1" spans="1:6" x14ac:dyDescent="0.2">
      <c r="A1" s="25" t="s">
        <v>58</v>
      </c>
      <c r="B1" s="25"/>
      <c r="C1" s="25"/>
    </row>
    <row r="2" spans="1:6" x14ac:dyDescent="0.2">
      <c r="A2" s="8"/>
      <c r="B2" s="8"/>
      <c r="C2" s="8"/>
    </row>
    <row r="3" spans="1:6" s="10" customFormat="1" ht="46" customHeight="1" x14ac:dyDescent="0.2">
      <c r="B3" s="22" t="s">
        <v>59</v>
      </c>
      <c r="C3" s="24"/>
      <c r="D3" s="23"/>
      <c r="E3" s="24" t="s">
        <v>60</v>
      </c>
      <c r="F3" s="24"/>
    </row>
    <row r="4" spans="1:6" s="19" customFormat="1" x14ac:dyDescent="0.2">
      <c r="B4" s="20"/>
      <c r="C4" s="7"/>
    </row>
    <row r="5" spans="1:6" s="19" customFormat="1" x14ac:dyDescent="0.2">
      <c r="B5" s="20" t="s">
        <v>18</v>
      </c>
      <c r="C5" s="7" t="s">
        <v>19</v>
      </c>
      <c r="E5" s="20" t="s">
        <v>18</v>
      </c>
      <c r="F5" s="7" t="s">
        <v>48</v>
      </c>
    </row>
    <row r="6" spans="1:6" s="19" customFormat="1" x14ac:dyDescent="0.2">
      <c r="B6" s="20" t="s">
        <v>20</v>
      </c>
      <c r="C6" s="7" t="s">
        <v>21</v>
      </c>
      <c r="E6" s="20" t="s">
        <v>20</v>
      </c>
      <c r="F6" s="7" t="s">
        <v>21</v>
      </c>
    </row>
    <row r="7" spans="1:6" s="19" customFormat="1" x14ac:dyDescent="0.2">
      <c r="B7" s="20" t="s">
        <v>22</v>
      </c>
      <c r="C7" s="7" t="s">
        <v>23</v>
      </c>
      <c r="E7" s="20" t="s">
        <v>22</v>
      </c>
      <c r="F7" s="7" t="s">
        <v>49</v>
      </c>
    </row>
    <row r="8" spans="1:6" s="19" customFormat="1" x14ac:dyDescent="0.2">
      <c r="B8" s="20"/>
      <c r="C8" s="7"/>
      <c r="E8" s="20"/>
      <c r="F8" s="7"/>
    </row>
    <row r="9" spans="1:6" s="19" customFormat="1" x14ac:dyDescent="0.2">
      <c r="B9" s="20" t="s">
        <v>24</v>
      </c>
      <c r="C9" s="7"/>
      <c r="E9" s="20" t="s">
        <v>24</v>
      </c>
      <c r="F9" s="7"/>
    </row>
    <row r="10" spans="1:6" s="19" customFormat="1" x14ac:dyDescent="0.2">
      <c r="B10" s="20" t="s">
        <v>0</v>
      </c>
      <c r="C10" s="7">
        <v>4.5999999999999999E-3</v>
      </c>
      <c r="E10" s="20" t="s">
        <v>0</v>
      </c>
      <c r="F10" s="7">
        <v>2.5100000000000001E-2</v>
      </c>
    </row>
    <row r="11" spans="1:6" s="19" customFormat="1" x14ac:dyDescent="0.2">
      <c r="B11" s="20" t="s">
        <v>25</v>
      </c>
      <c r="C11" s="7" t="s">
        <v>26</v>
      </c>
      <c r="E11" s="20" t="s">
        <v>25</v>
      </c>
      <c r="F11" s="7" t="s">
        <v>50</v>
      </c>
    </row>
    <row r="12" spans="1:6" s="19" customFormat="1" x14ac:dyDescent="0.2">
      <c r="B12" s="20" t="s">
        <v>27</v>
      </c>
      <c r="C12" s="7" t="s">
        <v>28</v>
      </c>
      <c r="E12" s="20" t="s">
        <v>27</v>
      </c>
      <c r="F12" s="7" t="s">
        <v>28</v>
      </c>
    </row>
    <row r="13" spans="1:6" s="19" customFormat="1" x14ac:dyDescent="0.2">
      <c r="B13" s="20" t="s">
        <v>29</v>
      </c>
      <c r="C13" s="7" t="s">
        <v>30</v>
      </c>
      <c r="E13" s="20" t="s">
        <v>29</v>
      </c>
      <c r="F13" s="7" t="s">
        <v>30</v>
      </c>
    </row>
    <row r="14" spans="1:6" s="19" customFormat="1" x14ac:dyDescent="0.2">
      <c r="B14" s="20" t="s">
        <v>31</v>
      </c>
      <c r="C14" s="7" t="s">
        <v>32</v>
      </c>
      <c r="E14" s="20" t="s">
        <v>31</v>
      </c>
      <c r="F14" s="7" t="s">
        <v>51</v>
      </c>
    </row>
    <row r="15" spans="1:6" s="19" customFormat="1" x14ac:dyDescent="0.2">
      <c r="B15" s="20"/>
      <c r="C15" s="7"/>
      <c r="E15" s="20"/>
      <c r="F15" s="7"/>
    </row>
    <row r="16" spans="1:6" s="19" customFormat="1" x14ac:dyDescent="0.2">
      <c r="B16" s="20" t="s">
        <v>33</v>
      </c>
      <c r="C16" s="7"/>
      <c r="E16" s="20" t="s">
        <v>33</v>
      </c>
      <c r="F16" s="7"/>
    </row>
    <row r="17" spans="2:6" s="19" customFormat="1" x14ac:dyDescent="0.2">
      <c r="B17" s="20" t="s">
        <v>34</v>
      </c>
      <c r="C17" s="7" t="s">
        <v>35</v>
      </c>
      <c r="E17" s="20" t="s">
        <v>34</v>
      </c>
      <c r="F17" s="7" t="s">
        <v>52</v>
      </c>
    </row>
    <row r="18" spans="2:6" s="19" customFormat="1" x14ac:dyDescent="0.2">
      <c r="B18" s="20" t="s">
        <v>36</v>
      </c>
      <c r="C18" s="7" t="s">
        <v>37</v>
      </c>
      <c r="E18" s="20" t="s">
        <v>36</v>
      </c>
      <c r="F18" s="7" t="s">
        <v>53</v>
      </c>
    </row>
    <row r="19" spans="2:6" s="19" customFormat="1" x14ac:dyDescent="0.2">
      <c r="B19" s="20" t="s">
        <v>38</v>
      </c>
      <c r="C19" s="7" t="s">
        <v>39</v>
      </c>
      <c r="E19" s="20" t="s">
        <v>38</v>
      </c>
      <c r="F19" s="7" t="s">
        <v>54</v>
      </c>
    </row>
    <row r="20" spans="2:6" s="19" customFormat="1" x14ac:dyDescent="0.2">
      <c r="B20" s="20" t="s">
        <v>40</v>
      </c>
      <c r="C20" s="7" t="s">
        <v>41</v>
      </c>
      <c r="E20" s="20" t="s">
        <v>40</v>
      </c>
      <c r="F20" s="7" t="s">
        <v>55</v>
      </c>
    </row>
    <row r="21" spans="2:6" s="19" customFormat="1" x14ac:dyDescent="0.2">
      <c r="B21" s="20" t="s">
        <v>42</v>
      </c>
      <c r="C21" s="7">
        <v>0.65459999999999996</v>
      </c>
      <c r="E21" s="20" t="s">
        <v>42</v>
      </c>
      <c r="F21" s="7">
        <v>0.48559999999999998</v>
      </c>
    </row>
    <row r="22" spans="2:6" s="19" customFormat="1" x14ac:dyDescent="0.2">
      <c r="B22" s="20"/>
      <c r="C22" s="7"/>
      <c r="E22" s="20"/>
      <c r="F22" s="7"/>
    </row>
    <row r="23" spans="2:6" s="19" customFormat="1" x14ac:dyDescent="0.2">
      <c r="B23" s="20" t="s">
        <v>43</v>
      </c>
      <c r="C23" s="7"/>
      <c r="E23" s="20" t="s">
        <v>43</v>
      </c>
      <c r="F23" s="7"/>
    </row>
    <row r="24" spans="2:6" s="19" customFormat="1" x14ac:dyDescent="0.2">
      <c r="B24" s="20" t="s">
        <v>44</v>
      </c>
      <c r="C24" s="7" t="s">
        <v>45</v>
      </c>
      <c r="E24" s="20" t="s">
        <v>44</v>
      </c>
      <c r="F24" s="7" t="s">
        <v>56</v>
      </c>
    </row>
    <row r="25" spans="2:6" s="19" customFormat="1" x14ac:dyDescent="0.2">
      <c r="B25" s="20" t="s">
        <v>0</v>
      </c>
      <c r="C25" s="7">
        <v>0.25030000000000002</v>
      </c>
      <c r="E25" s="20" t="s">
        <v>0</v>
      </c>
      <c r="F25" s="7">
        <v>0.1333</v>
      </c>
    </row>
    <row r="26" spans="2:6" s="19" customFormat="1" x14ac:dyDescent="0.2">
      <c r="B26" s="20" t="s">
        <v>25</v>
      </c>
      <c r="C26" s="7" t="s">
        <v>46</v>
      </c>
      <c r="E26" s="20" t="s">
        <v>25</v>
      </c>
      <c r="F26" s="7" t="s">
        <v>46</v>
      </c>
    </row>
    <row r="27" spans="2:6" s="19" customFormat="1" x14ac:dyDescent="0.2">
      <c r="B27" s="20" t="s">
        <v>27</v>
      </c>
      <c r="C27" s="7" t="s">
        <v>47</v>
      </c>
      <c r="E27" s="20" t="s">
        <v>27</v>
      </c>
      <c r="F27" s="7" t="s">
        <v>47</v>
      </c>
    </row>
    <row r="28" spans="2:6" s="19" customFormat="1" x14ac:dyDescent="0.2"/>
    <row r="29" spans="2:6" s="19" customFormat="1" x14ac:dyDescent="0.2"/>
    <row r="30" spans="2:6" s="19" customFormat="1" x14ac:dyDescent="0.2"/>
    <row r="31" spans="2:6" s="19" customFormat="1" x14ac:dyDescent="0.2"/>
    <row r="32" spans="2:6" s="19" customFormat="1" x14ac:dyDescent="0.2"/>
    <row r="33" spans="2:2" s="19" customFormat="1" x14ac:dyDescent="0.2"/>
    <row r="34" spans="2:2" s="19" customFormat="1" x14ac:dyDescent="0.2"/>
    <row r="35" spans="2:2" s="19" customFormat="1" x14ac:dyDescent="0.2"/>
    <row r="36" spans="2:2" s="19" customFormat="1" x14ac:dyDescent="0.2"/>
    <row r="37" spans="2:2" s="19" customFormat="1" x14ac:dyDescent="0.2"/>
    <row r="38" spans="2:2" s="19" customFormat="1" x14ac:dyDescent="0.2"/>
    <row r="39" spans="2:2" s="19" customFormat="1" x14ac:dyDescent="0.2"/>
    <row r="40" spans="2:2" s="19" customFormat="1" x14ac:dyDescent="0.2"/>
    <row r="41" spans="2:2" s="19" customFormat="1" x14ac:dyDescent="0.2">
      <c r="B41" s="21"/>
    </row>
    <row r="42" spans="2:2" s="19" customFormat="1" x14ac:dyDescent="0.2"/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9"/>
  <sheetViews>
    <sheetView topLeftCell="A16" workbookViewId="0">
      <selection activeCell="A45" sqref="A45:XFD45"/>
    </sheetView>
  </sheetViews>
  <sheetFormatPr baseColWidth="10" defaultRowHeight="16" x14ac:dyDescent="0.2"/>
  <cols>
    <col min="1" max="1" width="6.6640625" bestFit="1" customWidth="1"/>
    <col min="2" max="2" width="7.1640625" customWidth="1"/>
    <col min="3" max="4" width="7.6640625" customWidth="1"/>
    <col min="5" max="5" width="7.1640625" customWidth="1"/>
    <col min="6" max="7" width="7.6640625" customWidth="1"/>
    <col min="8" max="8" width="7.1640625" customWidth="1"/>
    <col min="9" max="10" width="7.6640625" customWidth="1"/>
    <col min="11" max="11" width="7.1640625" customWidth="1"/>
    <col min="12" max="13" width="7.6640625" customWidth="1"/>
    <col min="14" max="14" width="6.6640625" customWidth="1"/>
    <col min="15" max="16" width="7.6640625" customWidth="1"/>
    <col min="17" max="17" width="1.83203125" style="18" customWidth="1"/>
    <col min="18" max="18" width="7.1640625" customWidth="1"/>
    <col min="19" max="20" width="7.6640625" customWidth="1"/>
    <col min="21" max="21" width="7.1640625" customWidth="1"/>
    <col min="22" max="23" width="7.6640625" customWidth="1"/>
    <col min="24" max="24" width="7.1640625" customWidth="1"/>
    <col min="25" max="26" width="7.6640625" customWidth="1"/>
    <col min="27" max="27" width="7.1640625" customWidth="1"/>
    <col min="28" max="29" width="7.6640625" customWidth="1"/>
    <col min="30" max="30" width="7.1640625" customWidth="1"/>
    <col min="31" max="32" width="7.6640625" customWidth="1"/>
  </cols>
  <sheetData>
    <row r="1" spans="2:32" s="10" customFormat="1" ht="50" customHeight="1" x14ac:dyDescent="0.2">
      <c r="B1" s="27" t="s">
        <v>3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9"/>
      <c r="R1" s="27" t="s">
        <v>15</v>
      </c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</row>
    <row r="2" spans="2:32" s="10" customFormat="1" ht="30" customHeight="1" x14ac:dyDescent="0.2">
      <c r="B2" s="28" t="s">
        <v>5</v>
      </c>
      <c r="C2" s="28"/>
      <c r="D2" s="28"/>
      <c r="E2" s="28" t="s">
        <v>6</v>
      </c>
      <c r="F2" s="28"/>
      <c r="G2" s="28"/>
      <c r="H2" s="26" t="s">
        <v>7</v>
      </c>
      <c r="I2" s="26"/>
      <c r="J2" s="26"/>
      <c r="K2" s="26" t="s">
        <v>8</v>
      </c>
      <c r="L2" s="26"/>
      <c r="M2" s="26"/>
      <c r="N2" s="26" t="s">
        <v>9</v>
      </c>
      <c r="O2" s="26"/>
      <c r="P2" s="26"/>
      <c r="Q2" s="9"/>
      <c r="R2" s="26" t="s">
        <v>10</v>
      </c>
      <c r="S2" s="26"/>
      <c r="T2" s="26"/>
      <c r="U2" s="26" t="s">
        <v>11</v>
      </c>
      <c r="V2" s="26"/>
      <c r="W2" s="26"/>
      <c r="X2" s="26" t="s">
        <v>12</v>
      </c>
      <c r="Y2" s="26"/>
      <c r="Z2" s="26"/>
      <c r="AA2" s="26" t="s">
        <v>13</v>
      </c>
      <c r="AB2" s="26"/>
      <c r="AC2" s="26"/>
      <c r="AD2" s="26" t="s">
        <v>14</v>
      </c>
      <c r="AE2" s="26"/>
      <c r="AF2" s="26"/>
    </row>
    <row r="3" spans="2:32" s="13" customFormat="1" ht="48" x14ac:dyDescent="0.2">
      <c r="B3" s="13" t="s">
        <v>17</v>
      </c>
      <c r="C3" s="13" t="s">
        <v>2</v>
      </c>
      <c r="D3" s="13" t="s">
        <v>4</v>
      </c>
      <c r="E3" s="13" t="s">
        <v>17</v>
      </c>
      <c r="F3" s="13" t="s">
        <v>2</v>
      </c>
      <c r="G3" s="13" t="s">
        <v>4</v>
      </c>
      <c r="H3" s="13" t="s">
        <v>17</v>
      </c>
      <c r="I3" s="13" t="s">
        <v>2</v>
      </c>
      <c r="J3" s="13" t="s">
        <v>4</v>
      </c>
      <c r="K3" s="13" t="s">
        <v>17</v>
      </c>
      <c r="L3" s="13" t="s">
        <v>2</v>
      </c>
      <c r="M3" s="14" t="s">
        <v>4</v>
      </c>
      <c r="N3" s="13" t="s">
        <v>17</v>
      </c>
      <c r="O3" s="13" t="s">
        <v>2</v>
      </c>
      <c r="P3" s="13" t="s">
        <v>4</v>
      </c>
      <c r="Q3" s="15"/>
      <c r="R3" s="13" t="s">
        <v>17</v>
      </c>
      <c r="S3" s="13" t="s">
        <v>2</v>
      </c>
      <c r="T3" s="13" t="s">
        <v>4</v>
      </c>
      <c r="U3" s="13" t="s">
        <v>17</v>
      </c>
      <c r="V3" s="13" t="s">
        <v>2</v>
      </c>
      <c r="W3" s="13" t="s">
        <v>4</v>
      </c>
      <c r="X3" s="13" t="s">
        <v>17</v>
      </c>
      <c r="Y3" s="13" t="s">
        <v>2</v>
      </c>
      <c r="Z3" s="13" t="s">
        <v>4</v>
      </c>
      <c r="AA3" s="13" t="s">
        <v>17</v>
      </c>
      <c r="AB3" s="13" t="s">
        <v>2</v>
      </c>
      <c r="AC3" s="13" t="s">
        <v>4</v>
      </c>
      <c r="AD3" s="13" t="s">
        <v>17</v>
      </c>
      <c r="AE3" s="13" t="s">
        <v>2</v>
      </c>
      <c r="AF3" s="13" t="s">
        <v>4</v>
      </c>
    </row>
    <row r="4" spans="2:32" x14ac:dyDescent="0.2">
      <c r="B4" s="2">
        <v>48.847999999999999</v>
      </c>
      <c r="C4" s="4">
        <f>B4*6.667</f>
        <v>325.66961599999996</v>
      </c>
      <c r="D4" s="4">
        <f t="shared" ref="D4:D6" si="0">60000/(B4*6.667)</f>
        <v>184.23579312354397</v>
      </c>
      <c r="E4" s="2">
        <v>48.847999999999999</v>
      </c>
      <c r="F4" s="4">
        <f>E4*6.667</f>
        <v>325.66961599999996</v>
      </c>
      <c r="G4" s="4">
        <f t="shared" ref="G4:G6" si="1">60000/(E4*6.667)</f>
        <v>184.23579312354397</v>
      </c>
      <c r="H4" s="2">
        <v>45.37</v>
      </c>
      <c r="I4" s="4">
        <f>H4*6.667</f>
        <v>302.48178999999999</v>
      </c>
      <c r="J4" s="4">
        <f t="shared" ref="J4:J6" si="2">60000/(H4*6.667)</f>
        <v>198.35904832485949</v>
      </c>
      <c r="K4" s="2">
        <v>46.082999999999998</v>
      </c>
      <c r="L4" s="4">
        <f>K4*6.667</f>
        <v>307.23536099999995</v>
      </c>
      <c r="M4" s="4">
        <f t="shared" ref="M4:M6" si="3">60000/(K4*6.667)</f>
        <v>195.29002066920287</v>
      </c>
      <c r="N4" s="4">
        <f>O4/6.667</f>
        <v>50.691000000000003</v>
      </c>
      <c r="O4" s="12">
        <v>337.95689700000003</v>
      </c>
      <c r="P4" s="4">
        <f t="shared" ref="P4:P33" si="4">60000/(N4*6.667)</f>
        <v>177.53743312420102</v>
      </c>
      <c r="Q4" s="5"/>
      <c r="R4" s="2">
        <v>41.667000000000002</v>
      </c>
      <c r="S4" s="4">
        <f>R4*6.667</f>
        <v>277.79388899999998</v>
      </c>
      <c r="T4" s="4">
        <f t="shared" ref="T4:T6" si="5">60000/(R4*6.667)</f>
        <v>215.9874726401919</v>
      </c>
      <c r="U4" s="2">
        <v>37.963000000000001</v>
      </c>
      <c r="V4" s="4">
        <f>U4*6.667</f>
        <v>253.099321</v>
      </c>
      <c r="W4" s="4">
        <f t="shared" ref="W4:W6" si="6">60000/(U4*6.667)</f>
        <v>237.06108638671535</v>
      </c>
      <c r="X4" s="16">
        <v>40</v>
      </c>
      <c r="Y4" s="4">
        <f>X4*6.667</f>
        <v>266.68</v>
      </c>
      <c r="Z4" s="4">
        <f t="shared" ref="Z4:Z6" si="7">60000/(X4*6.667)</f>
        <v>224.98875056247186</v>
      </c>
      <c r="AA4" s="2">
        <v>40.552999999999997</v>
      </c>
      <c r="AB4" s="4">
        <f>AA4*6.667</f>
        <v>270.366851</v>
      </c>
      <c r="AC4" s="4">
        <f t="shared" ref="AC4:AC6" si="8">60000/(AA4*6.667)</f>
        <v>221.92069692744988</v>
      </c>
      <c r="AD4" s="2">
        <v>41.667000000000002</v>
      </c>
      <c r="AE4" s="4">
        <f>AD4*6.667</f>
        <v>277.79388899999998</v>
      </c>
      <c r="AF4" s="4">
        <f t="shared" ref="AF4:AF6" si="9">60000/(AD4*6.667)</f>
        <v>215.9874726401919</v>
      </c>
    </row>
    <row r="5" spans="2:32" x14ac:dyDescent="0.2">
      <c r="B5" s="2">
        <v>50.191000000000003</v>
      </c>
      <c r="C5" s="4">
        <f t="shared" ref="C5:C32" si="10">B5*6.667</f>
        <v>334.62339700000001</v>
      </c>
      <c r="D5" s="4">
        <f t="shared" si="0"/>
        <v>179.30605133388207</v>
      </c>
      <c r="E5" s="2">
        <v>49.27</v>
      </c>
      <c r="F5" s="4">
        <f t="shared" ref="F5:F34" si="11">E5*6.667</f>
        <v>328.48309</v>
      </c>
      <c r="G5" s="4">
        <f t="shared" si="1"/>
        <v>182.65780439413183</v>
      </c>
      <c r="H5" s="2">
        <v>45.795999999999999</v>
      </c>
      <c r="I5" s="4">
        <f t="shared" ref="I5:I34" si="12">H5*6.667</f>
        <v>305.321932</v>
      </c>
      <c r="J5" s="4">
        <f t="shared" si="2"/>
        <v>196.51388816706427</v>
      </c>
      <c r="K5" s="2">
        <v>48.347999999999999</v>
      </c>
      <c r="L5" s="4">
        <f t="shared" ref="L5:L33" si="13">K5*6.667</f>
        <v>322.336116</v>
      </c>
      <c r="M5" s="4">
        <f t="shared" si="3"/>
        <v>186.14110247577719</v>
      </c>
      <c r="N5" s="4">
        <f t="shared" ref="N5:N33" si="14">O5/6.667</f>
        <v>46.505000000000003</v>
      </c>
      <c r="O5" s="12">
        <v>310.048835</v>
      </c>
      <c r="P5" s="4">
        <f t="shared" si="4"/>
        <v>193.51790178473013</v>
      </c>
      <c r="Q5" s="5"/>
      <c r="R5" s="2">
        <v>40.241</v>
      </c>
      <c r="S5" s="4">
        <f t="shared" ref="S5:V41" si="15">R5*6.667</f>
        <v>268.28674699999999</v>
      </c>
      <c r="T5" s="4">
        <f t="shared" si="5"/>
        <v>223.64131165972205</v>
      </c>
      <c r="U5" s="2">
        <v>40.241</v>
      </c>
      <c r="V5" s="4">
        <f t="shared" si="15"/>
        <v>268.28674699999999</v>
      </c>
      <c r="W5" s="4">
        <f t="shared" si="6"/>
        <v>223.64131165972205</v>
      </c>
      <c r="X5" s="16">
        <v>41</v>
      </c>
      <c r="Y5" s="4">
        <f t="shared" ref="Y5:AB20" si="16">X5*6.667</f>
        <v>273.34699999999998</v>
      </c>
      <c r="Z5" s="4">
        <f t="shared" si="7"/>
        <v>219.50122006094819</v>
      </c>
      <c r="AA5" s="2">
        <v>40.052999999999997</v>
      </c>
      <c r="AB5" s="4">
        <f t="shared" si="16"/>
        <v>267.03335099999998</v>
      </c>
      <c r="AC5" s="4">
        <f t="shared" si="8"/>
        <v>224.69103494117485</v>
      </c>
      <c r="AD5" s="2">
        <v>42.093000000000004</v>
      </c>
      <c r="AE5" s="4">
        <f t="shared" ref="AE5:AE38" si="17">AD5*6.667</f>
        <v>280.63403099999999</v>
      </c>
      <c r="AF5" s="4">
        <f t="shared" si="9"/>
        <v>213.80158274532286</v>
      </c>
    </row>
    <row r="6" spans="2:32" x14ac:dyDescent="0.2">
      <c r="B6" s="2">
        <v>50.691000000000003</v>
      </c>
      <c r="C6" s="4">
        <f t="shared" si="10"/>
        <v>337.95689700000003</v>
      </c>
      <c r="D6" s="4">
        <f t="shared" si="0"/>
        <v>177.53743312420102</v>
      </c>
      <c r="E6" s="2">
        <v>47.926000000000002</v>
      </c>
      <c r="F6" s="4">
        <f t="shared" si="11"/>
        <v>319.52264200000002</v>
      </c>
      <c r="G6" s="4">
        <f t="shared" si="1"/>
        <v>187.78011982011589</v>
      </c>
      <c r="H6" s="2">
        <v>49.073999999999998</v>
      </c>
      <c r="I6" s="4">
        <f t="shared" si="12"/>
        <v>327.17635799999999</v>
      </c>
      <c r="J6" s="4">
        <f t="shared" si="2"/>
        <v>183.38733387331123</v>
      </c>
      <c r="K6" s="2">
        <v>47.926000000000002</v>
      </c>
      <c r="L6" s="4">
        <f t="shared" si="13"/>
        <v>319.52264200000002</v>
      </c>
      <c r="M6" s="4">
        <f t="shared" si="3"/>
        <v>187.78011982011589</v>
      </c>
      <c r="N6" s="4">
        <f t="shared" si="14"/>
        <v>49.77</v>
      </c>
      <c r="O6" s="12">
        <v>331.81659000000002</v>
      </c>
      <c r="P6" s="4">
        <f t="shared" si="4"/>
        <v>180.82278526218354</v>
      </c>
      <c r="Q6" s="5"/>
      <c r="R6" s="2">
        <v>40.741</v>
      </c>
      <c r="S6" s="4">
        <f t="shared" si="15"/>
        <v>271.62024700000001</v>
      </c>
      <c r="T6" s="4">
        <f t="shared" si="5"/>
        <v>220.89664030089773</v>
      </c>
      <c r="U6" s="2">
        <v>38.889000000000003</v>
      </c>
      <c r="V6" s="4">
        <f t="shared" si="15"/>
        <v>259.272963</v>
      </c>
      <c r="W6" s="4">
        <f t="shared" si="6"/>
        <v>231.41633938900139</v>
      </c>
      <c r="X6" s="16">
        <v>43</v>
      </c>
      <c r="Y6" s="4">
        <f t="shared" si="16"/>
        <v>286.68099999999998</v>
      </c>
      <c r="Z6" s="4">
        <f t="shared" si="7"/>
        <v>209.29186098834595</v>
      </c>
      <c r="AA6" s="2">
        <v>40.552999999999997</v>
      </c>
      <c r="AB6" s="4">
        <f t="shared" si="16"/>
        <v>270.366851</v>
      </c>
      <c r="AC6" s="4">
        <f t="shared" si="8"/>
        <v>221.92069692744988</v>
      </c>
      <c r="AD6" s="2">
        <v>43.518999999999998</v>
      </c>
      <c r="AE6" s="4">
        <f t="shared" si="17"/>
        <v>290.14117299999998</v>
      </c>
      <c r="AF6" s="4">
        <f t="shared" si="9"/>
        <v>206.79588277531366</v>
      </c>
    </row>
    <row r="7" spans="2:32" x14ac:dyDescent="0.2">
      <c r="B7" s="2">
        <v>51.613</v>
      </c>
      <c r="C7" s="4">
        <f t="shared" si="10"/>
        <v>344.10387099999997</v>
      </c>
      <c r="D7" s="4">
        <f>60000/(B7*6.667)</f>
        <v>174.36595474975056</v>
      </c>
      <c r="E7" s="2">
        <v>49.77</v>
      </c>
      <c r="F7" s="4">
        <f t="shared" si="11"/>
        <v>331.81659000000002</v>
      </c>
      <c r="G7" s="4">
        <f>60000/(E7*6.667)</f>
        <v>180.82278526218354</v>
      </c>
      <c r="H7" s="2">
        <v>46.295999999999999</v>
      </c>
      <c r="I7" s="4">
        <f t="shared" si="12"/>
        <v>308.65543199999996</v>
      </c>
      <c r="J7" s="4">
        <f>60000/(H7*6.667)</f>
        <v>194.39152459173312</v>
      </c>
      <c r="K7" s="2">
        <v>48.847999999999999</v>
      </c>
      <c r="L7" s="4">
        <f t="shared" si="13"/>
        <v>325.66961599999996</v>
      </c>
      <c r="M7" s="4">
        <f>60000/(K7*6.667)</f>
        <v>184.23579312354397</v>
      </c>
      <c r="N7" s="4">
        <f t="shared" si="14"/>
        <v>48.847999999999999</v>
      </c>
      <c r="O7" s="12">
        <v>325.66961599999996</v>
      </c>
      <c r="P7" s="4">
        <f t="shared" si="4"/>
        <v>184.23579312354397</v>
      </c>
      <c r="Q7" s="5"/>
      <c r="R7" s="2">
        <v>41.667000000000002</v>
      </c>
      <c r="S7" s="4">
        <f t="shared" si="15"/>
        <v>277.79388899999998</v>
      </c>
      <c r="T7" s="4">
        <f>60000/(R7*6.667)</f>
        <v>215.9874726401919</v>
      </c>
      <c r="U7" s="2">
        <v>39.814999999999998</v>
      </c>
      <c r="V7" s="4">
        <f t="shared" si="15"/>
        <v>265.44660499999998</v>
      </c>
      <c r="W7" s="4">
        <f>60000/(U7*6.667)</f>
        <v>226.03415854574598</v>
      </c>
      <c r="X7" s="16">
        <v>40</v>
      </c>
      <c r="Y7" s="4">
        <f t="shared" si="16"/>
        <v>266.68</v>
      </c>
      <c r="Z7" s="4">
        <f>60000/(X7*6.667)</f>
        <v>224.98875056247186</v>
      </c>
      <c r="AA7" s="2">
        <v>41.475000000000001</v>
      </c>
      <c r="AB7" s="4">
        <f t="shared" si="16"/>
        <v>276.513825</v>
      </c>
      <c r="AC7" s="4">
        <f>60000/(AA7*6.667)</f>
        <v>216.98734231462026</v>
      </c>
      <c r="AD7" s="2">
        <v>44.444000000000003</v>
      </c>
      <c r="AE7" s="4">
        <f t="shared" si="17"/>
        <v>296.30814800000002</v>
      </c>
      <c r="AF7" s="4">
        <f>60000/(AD7*6.667)</f>
        <v>202.49190042522892</v>
      </c>
    </row>
    <row r="8" spans="2:32" x14ac:dyDescent="0.2">
      <c r="B8" s="2">
        <v>50.691000000000003</v>
      </c>
      <c r="C8" s="4">
        <f t="shared" si="10"/>
        <v>337.95689700000003</v>
      </c>
      <c r="D8" s="4">
        <f t="shared" ref="D8:D32" si="18">60000/(B8*6.667)</f>
        <v>177.53743312420102</v>
      </c>
      <c r="E8" s="2">
        <v>48.847999999999999</v>
      </c>
      <c r="F8" s="4">
        <f t="shared" si="11"/>
        <v>325.66961599999996</v>
      </c>
      <c r="G8" s="4">
        <f t="shared" ref="G8:G34" si="19">60000/(E8*6.667)</f>
        <v>184.23579312354397</v>
      </c>
      <c r="H8" s="2">
        <v>46.295999999999999</v>
      </c>
      <c r="I8" s="4">
        <f t="shared" si="12"/>
        <v>308.65543199999996</v>
      </c>
      <c r="J8" s="4">
        <f t="shared" ref="J8:J34" si="20">60000/(H8*6.667)</f>
        <v>194.39152459173312</v>
      </c>
      <c r="K8" s="2">
        <v>47.926000000000002</v>
      </c>
      <c r="L8" s="4">
        <f t="shared" si="13"/>
        <v>319.52264200000002</v>
      </c>
      <c r="M8" s="4">
        <f t="shared" ref="M8:M33" si="21">60000/(K8*6.667)</f>
        <v>187.78011982011589</v>
      </c>
      <c r="N8" s="4">
        <f t="shared" si="14"/>
        <v>51.613</v>
      </c>
      <c r="O8" s="12">
        <v>344.10387099999997</v>
      </c>
      <c r="P8" s="4">
        <f t="shared" si="4"/>
        <v>174.36595474975056</v>
      </c>
      <c r="Q8" s="5"/>
      <c r="R8" s="2">
        <v>40.741</v>
      </c>
      <c r="S8" s="4">
        <f t="shared" si="15"/>
        <v>271.62024700000001</v>
      </c>
      <c r="T8" s="4">
        <f t="shared" ref="T8:T41" si="22">60000/(R8*6.667)</f>
        <v>220.89664030089773</v>
      </c>
      <c r="U8" s="2">
        <v>38.889000000000003</v>
      </c>
      <c r="V8" s="4">
        <f t="shared" si="15"/>
        <v>259.272963</v>
      </c>
      <c r="W8" s="4">
        <f t="shared" ref="W8:W41" si="23">60000/(U8*6.667)</f>
        <v>231.41633938900139</v>
      </c>
      <c r="X8" s="16">
        <v>41</v>
      </c>
      <c r="Y8" s="4">
        <f t="shared" si="16"/>
        <v>273.34699999999998</v>
      </c>
      <c r="Z8" s="4">
        <f t="shared" ref="Z8:Z40" si="24">60000/(X8*6.667)</f>
        <v>219.50122006094819</v>
      </c>
      <c r="AA8" s="2">
        <v>39.631</v>
      </c>
      <c r="AB8" s="4">
        <f t="shared" si="16"/>
        <v>264.219877</v>
      </c>
      <c r="AC8" s="4">
        <f t="shared" ref="AC8:AC40" si="25">60000/(AA8*6.667)</f>
        <v>227.08359674242072</v>
      </c>
      <c r="AD8" s="2">
        <v>43.518999999999998</v>
      </c>
      <c r="AE8" s="4">
        <f t="shared" si="17"/>
        <v>290.14117299999998</v>
      </c>
      <c r="AF8" s="4">
        <f t="shared" ref="AF8:AF38" si="26">60000/(AD8*6.667)</f>
        <v>206.79588277531366</v>
      </c>
    </row>
    <row r="9" spans="2:32" x14ac:dyDescent="0.2">
      <c r="B9" s="2">
        <v>51.613</v>
      </c>
      <c r="C9" s="4">
        <f t="shared" si="10"/>
        <v>344.10387099999997</v>
      </c>
      <c r="D9" s="4">
        <f t="shared" si="18"/>
        <v>174.36595474975056</v>
      </c>
      <c r="E9" s="2">
        <v>48.847999999999999</v>
      </c>
      <c r="F9" s="4">
        <f t="shared" si="11"/>
        <v>325.66961599999996</v>
      </c>
      <c r="G9" s="4">
        <f t="shared" si="19"/>
        <v>184.23579312354397</v>
      </c>
      <c r="H9" s="2">
        <v>47.222000000000001</v>
      </c>
      <c r="I9" s="4">
        <f t="shared" si="12"/>
        <v>314.82907399999999</v>
      </c>
      <c r="J9" s="4">
        <f t="shared" si="20"/>
        <v>190.57960320399127</v>
      </c>
      <c r="K9" s="2">
        <v>48.847999999999999</v>
      </c>
      <c r="L9" s="4">
        <f t="shared" si="13"/>
        <v>325.66961599999996</v>
      </c>
      <c r="M9" s="4">
        <f t="shared" si="21"/>
        <v>184.23579312354397</v>
      </c>
      <c r="N9" s="4">
        <f t="shared" si="14"/>
        <v>48.847999999999999</v>
      </c>
      <c r="O9" s="12">
        <v>325.66961599999996</v>
      </c>
      <c r="P9" s="4">
        <f t="shared" si="4"/>
        <v>184.23579312354397</v>
      </c>
      <c r="Q9" s="5"/>
      <c r="R9" s="2">
        <v>39.814999999999998</v>
      </c>
      <c r="S9" s="4">
        <f t="shared" si="15"/>
        <v>265.44660499999998</v>
      </c>
      <c r="T9" s="4">
        <f t="shared" si="22"/>
        <v>226.03415854574598</v>
      </c>
      <c r="U9" s="2">
        <v>38.889000000000003</v>
      </c>
      <c r="V9" s="4">
        <f t="shared" si="15"/>
        <v>259.272963</v>
      </c>
      <c r="W9" s="4">
        <f t="shared" si="23"/>
        <v>231.41633938900139</v>
      </c>
      <c r="X9" s="16">
        <v>42</v>
      </c>
      <c r="Y9" s="4">
        <f t="shared" si="16"/>
        <v>280.01400000000001</v>
      </c>
      <c r="Z9" s="4">
        <f t="shared" si="24"/>
        <v>214.2750005356875</v>
      </c>
      <c r="AA9" s="2">
        <v>40.552999999999997</v>
      </c>
      <c r="AB9" s="4">
        <f t="shared" si="16"/>
        <v>270.366851</v>
      </c>
      <c r="AC9" s="4">
        <f t="shared" si="25"/>
        <v>221.92069692744988</v>
      </c>
      <c r="AD9" s="2">
        <v>41.667000000000002</v>
      </c>
      <c r="AE9" s="4">
        <f t="shared" si="17"/>
        <v>277.79388899999998</v>
      </c>
      <c r="AF9" s="4">
        <f t="shared" si="26"/>
        <v>215.9874726401919</v>
      </c>
    </row>
    <row r="10" spans="2:32" x14ac:dyDescent="0.2">
      <c r="B10" s="2">
        <v>51.613</v>
      </c>
      <c r="C10" s="4">
        <f t="shared" si="10"/>
        <v>344.10387099999997</v>
      </c>
      <c r="D10" s="4">
        <f t="shared" si="18"/>
        <v>174.36595474975056</v>
      </c>
      <c r="E10" s="2">
        <v>48.847999999999999</v>
      </c>
      <c r="F10" s="4">
        <f t="shared" si="11"/>
        <v>325.66961599999996</v>
      </c>
      <c r="G10" s="4">
        <f t="shared" si="19"/>
        <v>184.23579312354397</v>
      </c>
      <c r="H10" s="2">
        <v>49.073999999999998</v>
      </c>
      <c r="I10" s="4">
        <f t="shared" si="12"/>
        <v>327.17635799999999</v>
      </c>
      <c r="J10" s="4">
        <f t="shared" si="20"/>
        <v>183.38733387331123</v>
      </c>
      <c r="K10" s="2">
        <v>48.847999999999999</v>
      </c>
      <c r="L10" s="4">
        <f t="shared" si="13"/>
        <v>325.66961599999996</v>
      </c>
      <c r="M10" s="4">
        <f t="shared" si="21"/>
        <v>184.23579312354397</v>
      </c>
      <c r="N10" s="4">
        <f t="shared" si="14"/>
        <v>48.847999999999999</v>
      </c>
      <c r="O10" s="12">
        <v>325.66961599999996</v>
      </c>
      <c r="P10" s="4">
        <f t="shared" si="4"/>
        <v>184.23579312354397</v>
      </c>
      <c r="Q10" s="5"/>
      <c r="R10" s="2">
        <v>39.814999999999998</v>
      </c>
      <c r="S10" s="4">
        <f t="shared" si="15"/>
        <v>265.44660499999998</v>
      </c>
      <c r="T10" s="4">
        <f t="shared" si="22"/>
        <v>226.03415854574598</v>
      </c>
      <c r="U10" s="2">
        <v>39.814999999999998</v>
      </c>
      <c r="V10" s="4">
        <f t="shared" si="15"/>
        <v>265.44660499999998</v>
      </c>
      <c r="W10" s="4">
        <f t="shared" si="23"/>
        <v>226.03415854574598</v>
      </c>
      <c r="X10" s="16">
        <v>40</v>
      </c>
      <c r="Y10" s="4">
        <f t="shared" si="16"/>
        <v>266.68</v>
      </c>
      <c r="Z10" s="4">
        <f t="shared" si="24"/>
        <v>224.98875056247186</v>
      </c>
      <c r="AA10" s="2">
        <v>40.552999999999997</v>
      </c>
      <c r="AB10" s="4">
        <f t="shared" si="16"/>
        <v>270.366851</v>
      </c>
      <c r="AC10" s="4">
        <f t="shared" si="25"/>
        <v>221.92069692744988</v>
      </c>
      <c r="AD10" s="2">
        <v>43.518999999999998</v>
      </c>
      <c r="AE10" s="4">
        <f t="shared" si="17"/>
        <v>290.14117299999998</v>
      </c>
      <c r="AF10" s="4">
        <f t="shared" si="26"/>
        <v>206.79588277531366</v>
      </c>
    </row>
    <row r="11" spans="2:32" x14ac:dyDescent="0.2">
      <c r="B11" s="2">
        <v>50.691000000000003</v>
      </c>
      <c r="C11" s="4">
        <f t="shared" si="10"/>
        <v>337.95689700000003</v>
      </c>
      <c r="D11" s="4">
        <f t="shared" si="18"/>
        <v>177.53743312420102</v>
      </c>
      <c r="E11" s="2">
        <v>48.847999999999999</v>
      </c>
      <c r="F11" s="4">
        <f t="shared" si="11"/>
        <v>325.66961599999996</v>
      </c>
      <c r="G11" s="4">
        <f t="shared" si="19"/>
        <v>184.23579312354397</v>
      </c>
      <c r="H11" s="2">
        <v>48.148000000000003</v>
      </c>
      <c r="I11" s="4">
        <f t="shared" si="12"/>
        <v>321.00271600000002</v>
      </c>
      <c r="J11" s="4">
        <f t="shared" si="20"/>
        <v>186.91430635745772</v>
      </c>
      <c r="K11" s="2">
        <v>47.926000000000002</v>
      </c>
      <c r="L11" s="4">
        <f t="shared" si="13"/>
        <v>319.52264200000002</v>
      </c>
      <c r="M11" s="4">
        <f t="shared" si="21"/>
        <v>187.78011982011589</v>
      </c>
      <c r="N11" s="4">
        <f t="shared" si="14"/>
        <v>50.691000000000003</v>
      </c>
      <c r="O11" s="12">
        <v>337.95689700000003</v>
      </c>
      <c r="P11" s="4">
        <f t="shared" si="4"/>
        <v>177.53743312420102</v>
      </c>
      <c r="Q11" s="5"/>
      <c r="R11" s="2">
        <v>41.667000000000002</v>
      </c>
      <c r="S11" s="4">
        <f t="shared" si="15"/>
        <v>277.79388899999998</v>
      </c>
      <c r="T11" s="4">
        <f t="shared" si="22"/>
        <v>215.9874726401919</v>
      </c>
      <c r="U11" s="2">
        <v>38.889000000000003</v>
      </c>
      <c r="V11" s="4">
        <f t="shared" si="15"/>
        <v>259.272963</v>
      </c>
      <c r="W11" s="4">
        <f t="shared" si="23"/>
        <v>231.41633938900139</v>
      </c>
      <c r="X11" s="16">
        <v>42</v>
      </c>
      <c r="Y11" s="4">
        <f t="shared" si="16"/>
        <v>280.01400000000001</v>
      </c>
      <c r="Z11" s="4">
        <f t="shared" si="24"/>
        <v>214.2750005356875</v>
      </c>
      <c r="AA11" s="2">
        <v>41.475000000000001</v>
      </c>
      <c r="AB11" s="4">
        <f t="shared" si="16"/>
        <v>276.513825</v>
      </c>
      <c r="AC11" s="4">
        <f t="shared" si="25"/>
        <v>216.98734231462026</v>
      </c>
      <c r="AD11" s="2">
        <v>42.593000000000004</v>
      </c>
      <c r="AE11" s="4">
        <f t="shared" si="17"/>
        <v>283.96753100000001</v>
      </c>
      <c r="AF11" s="4">
        <f t="shared" si="26"/>
        <v>211.29176208529276</v>
      </c>
    </row>
    <row r="12" spans="2:32" x14ac:dyDescent="0.2">
      <c r="B12" s="2">
        <v>52.534999999999997</v>
      </c>
      <c r="C12" s="4">
        <f t="shared" si="10"/>
        <v>350.25084499999997</v>
      </c>
      <c r="D12" s="4">
        <f t="shared" si="18"/>
        <v>171.3057965641739</v>
      </c>
      <c r="E12" s="2">
        <v>47.005000000000003</v>
      </c>
      <c r="F12" s="4">
        <f t="shared" si="11"/>
        <v>313.38233500000001</v>
      </c>
      <c r="G12" s="4">
        <f t="shared" si="19"/>
        <v>191.4594196893708</v>
      </c>
      <c r="H12" s="2">
        <v>44.444000000000003</v>
      </c>
      <c r="I12" s="4">
        <f t="shared" si="12"/>
        <v>296.30814800000002</v>
      </c>
      <c r="J12" s="4">
        <f t="shared" si="20"/>
        <v>202.49190042522892</v>
      </c>
      <c r="K12" s="2">
        <v>47.926000000000002</v>
      </c>
      <c r="L12" s="4">
        <f t="shared" si="13"/>
        <v>319.52264200000002</v>
      </c>
      <c r="M12" s="4">
        <f t="shared" si="21"/>
        <v>187.78011982011589</v>
      </c>
      <c r="N12" s="4">
        <f t="shared" si="14"/>
        <v>49.77</v>
      </c>
      <c r="O12" s="12">
        <v>331.81659000000002</v>
      </c>
      <c r="P12" s="4">
        <f t="shared" si="4"/>
        <v>180.82278526218354</v>
      </c>
      <c r="Q12" s="5"/>
      <c r="R12" s="2">
        <v>40.741</v>
      </c>
      <c r="S12" s="4">
        <f t="shared" si="15"/>
        <v>271.62024700000001</v>
      </c>
      <c r="T12" s="4">
        <f t="shared" si="22"/>
        <v>220.89664030089773</v>
      </c>
      <c r="U12" s="2">
        <v>40.741</v>
      </c>
      <c r="V12" s="4">
        <f t="shared" si="15"/>
        <v>271.62024700000001</v>
      </c>
      <c r="W12" s="4">
        <f t="shared" si="23"/>
        <v>220.89664030089773</v>
      </c>
      <c r="X12" s="16">
        <v>41</v>
      </c>
      <c r="Y12" s="4">
        <f t="shared" si="16"/>
        <v>273.34699999999998</v>
      </c>
      <c r="Z12" s="4">
        <f t="shared" si="24"/>
        <v>219.50122006094819</v>
      </c>
      <c r="AA12" s="2">
        <v>41.475000000000001</v>
      </c>
      <c r="AB12" s="4">
        <f t="shared" si="16"/>
        <v>276.513825</v>
      </c>
      <c r="AC12" s="4">
        <f t="shared" si="25"/>
        <v>216.98734231462026</v>
      </c>
      <c r="AD12" s="2">
        <v>43.518999999999998</v>
      </c>
      <c r="AE12" s="4">
        <f t="shared" si="17"/>
        <v>290.14117299999998</v>
      </c>
      <c r="AF12" s="4">
        <f t="shared" si="26"/>
        <v>206.79588277531366</v>
      </c>
    </row>
    <row r="13" spans="2:32" x14ac:dyDescent="0.2">
      <c r="B13" s="2">
        <v>51.613</v>
      </c>
      <c r="C13" s="4">
        <f t="shared" si="10"/>
        <v>344.10387099999997</v>
      </c>
      <c r="D13" s="4">
        <f t="shared" si="18"/>
        <v>174.36595474975056</v>
      </c>
      <c r="E13" s="2">
        <v>48.847999999999999</v>
      </c>
      <c r="F13" s="4">
        <f t="shared" si="11"/>
        <v>325.66961599999996</v>
      </c>
      <c r="G13" s="4">
        <f t="shared" si="19"/>
        <v>184.23579312354397</v>
      </c>
      <c r="H13" s="2">
        <v>48.148000000000003</v>
      </c>
      <c r="I13" s="4">
        <f t="shared" si="12"/>
        <v>321.00271600000002</v>
      </c>
      <c r="J13" s="4">
        <f t="shared" si="20"/>
        <v>186.91430635745772</v>
      </c>
      <c r="K13" s="2">
        <v>47.926000000000002</v>
      </c>
      <c r="L13" s="4">
        <f t="shared" si="13"/>
        <v>319.52264200000002</v>
      </c>
      <c r="M13" s="4">
        <f t="shared" si="21"/>
        <v>187.78011982011589</v>
      </c>
      <c r="N13" s="4">
        <f t="shared" si="14"/>
        <v>49.77</v>
      </c>
      <c r="O13" s="12">
        <v>331.81659000000002</v>
      </c>
      <c r="P13" s="4">
        <f t="shared" si="4"/>
        <v>180.82278526218354</v>
      </c>
      <c r="Q13" s="5"/>
      <c r="R13" s="2">
        <v>39.814999999999998</v>
      </c>
      <c r="S13" s="4">
        <f t="shared" si="15"/>
        <v>265.44660499999998</v>
      </c>
      <c r="T13" s="4">
        <f t="shared" si="22"/>
        <v>226.03415854574598</v>
      </c>
      <c r="U13" s="2">
        <v>39.814999999999998</v>
      </c>
      <c r="V13" s="4">
        <f t="shared" si="15"/>
        <v>265.44660499999998</v>
      </c>
      <c r="W13" s="4">
        <f t="shared" si="23"/>
        <v>226.03415854574598</v>
      </c>
      <c r="X13" s="16">
        <v>40</v>
      </c>
      <c r="Y13" s="4">
        <f t="shared" si="16"/>
        <v>266.68</v>
      </c>
      <c r="Z13" s="4">
        <f t="shared" si="24"/>
        <v>224.98875056247186</v>
      </c>
      <c r="AA13" s="2">
        <v>39.631</v>
      </c>
      <c r="AB13" s="4">
        <f t="shared" si="16"/>
        <v>264.219877</v>
      </c>
      <c r="AC13" s="4">
        <f t="shared" si="25"/>
        <v>227.08359674242072</v>
      </c>
      <c r="AD13" s="2">
        <v>43.518999999999998</v>
      </c>
      <c r="AE13" s="4">
        <f t="shared" si="17"/>
        <v>290.14117299999998</v>
      </c>
      <c r="AF13" s="4">
        <f t="shared" si="26"/>
        <v>206.79588277531366</v>
      </c>
    </row>
    <row r="14" spans="2:32" x14ac:dyDescent="0.2">
      <c r="B14" s="2">
        <v>51.613</v>
      </c>
      <c r="C14" s="4">
        <f t="shared" si="10"/>
        <v>344.10387099999997</v>
      </c>
      <c r="D14" s="4">
        <f t="shared" si="18"/>
        <v>174.36595474975056</v>
      </c>
      <c r="E14" s="2">
        <v>49.77</v>
      </c>
      <c r="F14" s="4">
        <f t="shared" si="11"/>
        <v>331.81659000000002</v>
      </c>
      <c r="G14" s="4">
        <f t="shared" si="19"/>
        <v>180.82278526218354</v>
      </c>
      <c r="H14" s="2">
        <v>47.222000000000001</v>
      </c>
      <c r="I14" s="4">
        <f t="shared" si="12"/>
        <v>314.82907399999999</v>
      </c>
      <c r="J14" s="4">
        <f t="shared" si="20"/>
        <v>190.57960320399127</v>
      </c>
      <c r="K14" s="2">
        <v>48.847999999999999</v>
      </c>
      <c r="L14" s="4">
        <f t="shared" si="13"/>
        <v>325.66961599999996</v>
      </c>
      <c r="M14" s="4">
        <f t="shared" si="21"/>
        <v>184.23579312354397</v>
      </c>
      <c r="N14" s="4">
        <f t="shared" si="14"/>
        <v>47.926000000000002</v>
      </c>
      <c r="O14" s="12">
        <v>319.52264200000002</v>
      </c>
      <c r="P14" s="4">
        <f t="shared" si="4"/>
        <v>187.78011982011589</v>
      </c>
      <c r="Q14" s="5"/>
      <c r="R14" s="2">
        <v>40.741</v>
      </c>
      <c r="S14" s="4">
        <f t="shared" si="15"/>
        <v>271.62024700000001</v>
      </c>
      <c r="T14" s="4">
        <f t="shared" si="22"/>
        <v>220.89664030089773</v>
      </c>
      <c r="U14" s="2">
        <v>38.889000000000003</v>
      </c>
      <c r="V14" s="4">
        <f t="shared" si="15"/>
        <v>259.272963</v>
      </c>
      <c r="W14" s="4">
        <f t="shared" si="23"/>
        <v>231.41633938900139</v>
      </c>
      <c r="X14" s="16">
        <v>42</v>
      </c>
      <c r="Y14" s="4">
        <f t="shared" si="16"/>
        <v>280.01400000000001</v>
      </c>
      <c r="Z14" s="4">
        <f t="shared" si="24"/>
        <v>214.2750005356875</v>
      </c>
      <c r="AA14" s="2">
        <v>40.552999999999997</v>
      </c>
      <c r="AB14" s="4">
        <f t="shared" si="16"/>
        <v>270.366851</v>
      </c>
      <c r="AC14" s="4">
        <f t="shared" si="25"/>
        <v>221.92069692744988</v>
      </c>
      <c r="AD14" s="2">
        <v>42.593000000000004</v>
      </c>
      <c r="AE14" s="4">
        <f t="shared" si="17"/>
        <v>283.96753100000001</v>
      </c>
      <c r="AF14" s="4">
        <f t="shared" si="26"/>
        <v>211.29176208529276</v>
      </c>
    </row>
    <row r="15" spans="2:32" x14ac:dyDescent="0.2">
      <c r="B15" s="2">
        <v>51.613</v>
      </c>
      <c r="C15" s="4">
        <f t="shared" si="10"/>
        <v>344.10387099999997</v>
      </c>
      <c r="D15" s="4">
        <f t="shared" si="18"/>
        <v>174.36595474975056</v>
      </c>
      <c r="E15" s="2">
        <v>47.926000000000002</v>
      </c>
      <c r="F15" s="4">
        <f t="shared" si="11"/>
        <v>319.52264200000002</v>
      </c>
      <c r="G15" s="4">
        <f t="shared" si="19"/>
        <v>187.78011982011589</v>
      </c>
      <c r="H15" s="2">
        <v>48.148000000000003</v>
      </c>
      <c r="I15" s="4">
        <f t="shared" si="12"/>
        <v>321.00271600000002</v>
      </c>
      <c r="J15" s="4">
        <f t="shared" si="20"/>
        <v>186.91430635745772</v>
      </c>
      <c r="K15" s="2">
        <v>49.77</v>
      </c>
      <c r="L15" s="4">
        <f t="shared" si="13"/>
        <v>331.81659000000002</v>
      </c>
      <c r="M15" s="4">
        <f t="shared" si="21"/>
        <v>180.82278526218354</v>
      </c>
      <c r="N15" s="4">
        <f t="shared" si="14"/>
        <v>50.691000000000003</v>
      </c>
      <c r="O15" s="12">
        <v>337.95689700000003</v>
      </c>
      <c r="P15" s="4">
        <f t="shared" si="4"/>
        <v>177.53743312420102</v>
      </c>
      <c r="Q15" s="5"/>
      <c r="R15" s="2">
        <v>39.814999999999998</v>
      </c>
      <c r="S15" s="4">
        <f t="shared" si="15"/>
        <v>265.44660499999998</v>
      </c>
      <c r="T15" s="4">
        <f t="shared" si="22"/>
        <v>226.03415854574598</v>
      </c>
      <c r="U15" s="2">
        <v>39.814999999999998</v>
      </c>
      <c r="V15" s="4">
        <f t="shared" si="15"/>
        <v>265.44660499999998</v>
      </c>
      <c r="W15" s="4">
        <f t="shared" si="23"/>
        <v>226.03415854574598</v>
      </c>
      <c r="X15" s="16">
        <v>41</v>
      </c>
      <c r="Y15" s="4">
        <f t="shared" si="16"/>
        <v>273.34699999999998</v>
      </c>
      <c r="Z15" s="4">
        <f t="shared" si="24"/>
        <v>219.50122006094819</v>
      </c>
      <c r="AA15" s="2">
        <v>42.396000000000001</v>
      </c>
      <c r="AB15" s="4">
        <f t="shared" si="16"/>
        <v>282.654132</v>
      </c>
      <c r="AC15" s="4">
        <f t="shared" si="25"/>
        <v>212.27356407441445</v>
      </c>
      <c r="AD15" s="2">
        <v>44.444000000000003</v>
      </c>
      <c r="AE15" s="4">
        <f t="shared" si="17"/>
        <v>296.30814800000002</v>
      </c>
      <c r="AF15" s="4">
        <f t="shared" si="26"/>
        <v>202.49190042522892</v>
      </c>
    </row>
    <row r="16" spans="2:32" x14ac:dyDescent="0.2">
      <c r="B16" s="2">
        <v>52.534999999999997</v>
      </c>
      <c r="C16" s="4">
        <f t="shared" si="10"/>
        <v>350.25084499999997</v>
      </c>
      <c r="D16" s="4">
        <f t="shared" si="18"/>
        <v>171.3057965641739</v>
      </c>
      <c r="E16" s="2">
        <v>48.847999999999999</v>
      </c>
      <c r="F16" s="4">
        <f t="shared" si="11"/>
        <v>325.66961599999996</v>
      </c>
      <c r="G16" s="4">
        <f t="shared" si="19"/>
        <v>184.23579312354397</v>
      </c>
      <c r="H16" s="16">
        <v>50</v>
      </c>
      <c r="I16" s="4">
        <f t="shared" si="12"/>
        <v>333.34999999999997</v>
      </c>
      <c r="J16" s="4">
        <f t="shared" si="20"/>
        <v>179.99100044997752</v>
      </c>
      <c r="K16" s="2">
        <v>47.005000000000003</v>
      </c>
      <c r="L16" s="4">
        <f t="shared" si="13"/>
        <v>313.38233500000001</v>
      </c>
      <c r="M16" s="4">
        <f t="shared" si="21"/>
        <v>191.4594196893708</v>
      </c>
      <c r="N16" s="4">
        <f t="shared" si="14"/>
        <v>50.691000000000003</v>
      </c>
      <c r="O16" s="12">
        <v>337.95689700000003</v>
      </c>
      <c r="P16" s="4">
        <f t="shared" si="4"/>
        <v>177.53743312420102</v>
      </c>
      <c r="Q16" s="5"/>
      <c r="R16" s="2">
        <v>43.518999999999998</v>
      </c>
      <c r="S16" s="4">
        <f t="shared" si="15"/>
        <v>290.14117299999998</v>
      </c>
      <c r="T16" s="4">
        <f t="shared" si="22"/>
        <v>206.79588277531366</v>
      </c>
      <c r="U16" s="2">
        <v>38.889000000000003</v>
      </c>
      <c r="V16" s="4">
        <f t="shared" si="15"/>
        <v>259.272963</v>
      </c>
      <c r="W16" s="4">
        <f t="shared" si="23"/>
        <v>231.41633938900139</v>
      </c>
      <c r="X16" s="2">
        <v>40.591999999999999</v>
      </c>
      <c r="Y16" s="4">
        <f t="shared" si="16"/>
        <v>270.62686400000001</v>
      </c>
      <c r="Z16" s="4">
        <f t="shared" si="24"/>
        <v>221.70747986053593</v>
      </c>
      <c r="AA16" s="2">
        <v>40.552999999999997</v>
      </c>
      <c r="AB16" s="4">
        <f t="shared" si="16"/>
        <v>270.366851</v>
      </c>
      <c r="AC16" s="4">
        <f t="shared" si="25"/>
        <v>221.92069692744988</v>
      </c>
      <c r="AD16" s="2">
        <v>41.667000000000002</v>
      </c>
      <c r="AE16" s="4">
        <f t="shared" si="17"/>
        <v>277.79388899999998</v>
      </c>
      <c r="AF16" s="4">
        <f t="shared" si="26"/>
        <v>215.9874726401919</v>
      </c>
    </row>
    <row r="17" spans="2:32" x14ac:dyDescent="0.2">
      <c r="B17" s="2">
        <v>51.613</v>
      </c>
      <c r="C17" s="4">
        <f t="shared" si="10"/>
        <v>344.10387099999997</v>
      </c>
      <c r="D17" s="4">
        <f t="shared" si="18"/>
        <v>174.36595474975056</v>
      </c>
      <c r="E17" s="2">
        <v>48.847999999999999</v>
      </c>
      <c r="F17" s="4">
        <f t="shared" si="11"/>
        <v>325.66961599999996</v>
      </c>
      <c r="G17" s="4">
        <f t="shared" si="19"/>
        <v>184.23579312354397</v>
      </c>
      <c r="H17" s="2">
        <v>46.295999999999999</v>
      </c>
      <c r="I17" s="4">
        <f t="shared" si="12"/>
        <v>308.65543199999996</v>
      </c>
      <c r="J17" s="4">
        <f t="shared" si="20"/>
        <v>194.39152459173312</v>
      </c>
      <c r="K17" s="2">
        <v>49.77</v>
      </c>
      <c r="L17" s="4">
        <f t="shared" si="13"/>
        <v>331.81659000000002</v>
      </c>
      <c r="M17" s="4">
        <f t="shared" si="21"/>
        <v>180.82278526218354</v>
      </c>
      <c r="N17" s="4">
        <f t="shared" si="14"/>
        <v>49.77</v>
      </c>
      <c r="O17" s="12">
        <v>331.81659000000002</v>
      </c>
      <c r="P17" s="4">
        <f t="shared" si="4"/>
        <v>180.82278526218354</v>
      </c>
      <c r="Q17" s="5"/>
      <c r="R17" s="2">
        <v>39.814999999999998</v>
      </c>
      <c r="S17" s="4">
        <f t="shared" si="15"/>
        <v>265.44660499999998</v>
      </c>
      <c r="T17" s="4">
        <f t="shared" si="22"/>
        <v>226.03415854574598</v>
      </c>
      <c r="U17" s="2">
        <v>40.741</v>
      </c>
      <c r="V17" s="4">
        <f t="shared" si="15"/>
        <v>271.62024700000001</v>
      </c>
      <c r="W17" s="4">
        <f t="shared" si="23"/>
        <v>220.89664030089773</v>
      </c>
      <c r="X17" s="2">
        <v>39.631</v>
      </c>
      <c r="Y17" s="4">
        <f t="shared" si="16"/>
        <v>264.219877</v>
      </c>
      <c r="Z17" s="4">
        <f t="shared" si="24"/>
        <v>227.08359674242072</v>
      </c>
      <c r="AA17" s="2">
        <v>39.631</v>
      </c>
      <c r="AB17" s="4">
        <f t="shared" si="16"/>
        <v>264.219877</v>
      </c>
      <c r="AC17" s="4">
        <f t="shared" si="25"/>
        <v>227.08359674242072</v>
      </c>
      <c r="AD17" s="2">
        <v>42.593000000000004</v>
      </c>
      <c r="AE17" s="4">
        <f t="shared" si="17"/>
        <v>283.96753100000001</v>
      </c>
      <c r="AF17" s="4">
        <f t="shared" si="26"/>
        <v>211.29176208529276</v>
      </c>
    </row>
    <row r="18" spans="2:32" x14ac:dyDescent="0.2">
      <c r="B18" s="2">
        <v>50.691000000000003</v>
      </c>
      <c r="C18" s="4">
        <f t="shared" si="10"/>
        <v>337.95689700000003</v>
      </c>
      <c r="D18" s="4">
        <f t="shared" si="18"/>
        <v>177.53743312420102</v>
      </c>
      <c r="E18" s="2">
        <v>49.77</v>
      </c>
      <c r="F18" s="4">
        <f t="shared" si="11"/>
        <v>331.81659000000002</v>
      </c>
      <c r="G18" s="4">
        <f t="shared" si="19"/>
        <v>180.82278526218354</v>
      </c>
      <c r="H18" s="2">
        <v>49.073999999999998</v>
      </c>
      <c r="I18" s="4">
        <f t="shared" si="12"/>
        <v>327.17635799999999</v>
      </c>
      <c r="J18" s="4">
        <f t="shared" si="20"/>
        <v>183.38733387331123</v>
      </c>
      <c r="K18" s="2">
        <v>48.847999999999999</v>
      </c>
      <c r="L18" s="4">
        <f t="shared" si="13"/>
        <v>325.66961599999996</v>
      </c>
      <c r="M18" s="4">
        <f t="shared" si="21"/>
        <v>184.23579312354397</v>
      </c>
      <c r="N18" s="4">
        <f t="shared" si="14"/>
        <v>48.847999999999999</v>
      </c>
      <c r="O18" s="12">
        <v>325.66961599999996</v>
      </c>
      <c r="P18" s="4">
        <f t="shared" si="4"/>
        <v>184.23579312354397</v>
      </c>
      <c r="Q18" s="5"/>
      <c r="R18" s="2">
        <v>40.741</v>
      </c>
      <c r="S18" s="4">
        <f t="shared" si="15"/>
        <v>271.62024700000001</v>
      </c>
      <c r="T18" s="4">
        <f t="shared" si="22"/>
        <v>220.89664030089773</v>
      </c>
      <c r="U18" s="2">
        <v>38.889000000000003</v>
      </c>
      <c r="V18" s="4">
        <f t="shared" si="15"/>
        <v>259.272963</v>
      </c>
      <c r="W18" s="4">
        <f t="shared" si="23"/>
        <v>231.41633938900139</v>
      </c>
      <c r="X18" s="2">
        <v>41.475000000000001</v>
      </c>
      <c r="Y18" s="4">
        <f t="shared" si="16"/>
        <v>276.513825</v>
      </c>
      <c r="Z18" s="4">
        <f t="shared" si="24"/>
        <v>216.98734231462026</v>
      </c>
      <c r="AA18" s="2">
        <v>39.631</v>
      </c>
      <c r="AB18" s="4">
        <f t="shared" si="16"/>
        <v>264.219877</v>
      </c>
      <c r="AC18" s="4">
        <f t="shared" si="25"/>
        <v>227.08359674242072</v>
      </c>
      <c r="AD18" s="2">
        <v>41.667000000000002</v>
      </c>
      <c r="AE18" s="4">
        <f t="shared" si="17"/>
        <v>277.79388899999998</v>
      </c>
      <c r="AF18" s="4">
        <f t="shared" si="26"/>
        <v>215.9874726401919</v>
      </c>
    </row>
    <row r="19" spans="2:32" x14ac:dyDescent="0.2">
      <c r="B19" s="2">
        <v>51.613</v>
      </c>
      <c r="C19" s="4">
        <f t="shared" si="10"/>
        <v>344.10387099999997</v>
      </c>
      <c r="D19" s="4">
        <f t="shared" si="18"/>
        <v>174.36595474975056</v>
      </c>
      <c r="E19" s="2">
        <v>47.005000000000003</v>
      </c>
      <c r="F19" s="4">
        <f t="shared" si="11"/>
        <v>313.38233500000001</v>
      </c>
      <c r="G19" s="4">
        <f t="shared" si="19"/>
        <v>191.4594196893708</v>
      </c>
      <c r="H19" s="2">
        <v>45.37</v>
      </c>
      <c r="I19" s="4">
        <f t="shared" si="12"/>
        <v>302.48178999999999</v>
      </c>
      <c r="J19" s="4">
        <f t="shared" si="20"/>
        <v>198.35904832485949</v>
      </c>
      <c r="K19" s="2">
        <v>49.77</v>
      </c>
      <c r="L19" s="4">
        <f t="shared" si="13"/>
        <v>331.81659000000002</v>
      </c>
      <c r="M19" s="4">
        <f t="shared" si="21"/>
        <v>180.82278526218354</v>
      </c>
      <c r="N19" s="4">
        <f t="shared" si="14"/>
        <v>48.847999999999999</v>
      </c>
      <c r="O19" s="12">
        <v>325.66961599999996</v>
      </c>
      <c r="P19" s="4">
        <f t="shared" si="4"/>
        <v>184.23579312354397</v>
      </c>
      <c r="Q19" s="5"/>
      <c r="R19" s="2">
        <v>39.814999999999998</v>
      </c>
      <c r="S19" s="4">
        <f t="shared" si="15"/>
        <v>265.44660499999998</v>
      </c>
      <c r="T19" s="4">
        <f t="shared" si="22"/>
        <v>226.03415854574598</v>
      </c>
      <c r="U19" s="2">
        <v>40.741</v>
      </c>
      <c r="V19" s="4">
        <f t="shared" si="15"/>
        <v>271.62024700000001</v>
      </c>
      <c r="W19" s="4">
        <f t="shared" si="23"/>
        <v>220.89664030089773</v>
      </c>
      <c r="X19" s="2">
        <v>42.396000000000001</v>
      </c>
      <c r="Y19" s="4">
        <f t="shared" si="16"/>
        <v>282.654132</v>
      </c>
      <c r="Z19" s="4">
        <f t="shared" si="24"/>
        <v>212.27356407441445</v>
      </c>
      <c r="AA19" s="2">
        <v>41.475000000000001</v>
      </c>
      <c r="AB19" s="4">
        <f t="shared" si="16"/>
        <v>276.513825</v>
      </c>
      <c r="AC19" s="4">
        <f t="shared" si="25"/>
        <v>216.98734231462026</v>
      </c>
      <c r="AD19" s="2">
        <v>42.593000000000004</v>
      </c>
      <c r="AE19" s="4">
        <f t="shared" si="17"/>
        <v>283.96753100000001</v>
      </c>
      <c r="AF19" s="4">
        <f t="shared" si="26"/>
        <v>211.29176208529276</v>
      </c>
    </row>
    <row r="20" spans="2:32" x14ac:dyDescent="0.2">
      <c r="B20" s="2">
        <v>52.534999999999997</v>
      </c>
      <c r="C20" s="4">
        <f t="shared" si="10"/>
        <v>350.25084499999997</v>
      </c>
      <c r="D20" s="4">
        <f t="shared" si="18"/>
        <v>171.3057965641739</v>
      </c>
      <c r="E20" s="2">
        <v>50.691000000000003</v>
      </c>
      <c r="F20" s="4">
        <f t="shared" si="11"/>
        <v>337.95689700000003</v>
      </c>
      <c r="G20" s="4">
        <f t="shared" si="19"/>
        <v>177.53743312420102</v>
      </c>
      <c r="H20" s="2">
        <v>49.073999999999998</v>
      </c>
      <c r="I20" s="4">
        <f t="shared" si="12"/>
        <v>327.17635799999999</v>
      </c>
      <c r="J20" s="4">
        <f t="shared" si="20"/>
        <v>183.38733387331123</v>
      </c>
      <c r="K20" s="2">
        <v>48.847999999999999</v>
      </c>
      <c r="L20" s="4">
        <f t="shared" si="13"/>
        <v>325.66961599999996</v>
      </c>
      <c r="M20" s="4">
        <f t="shared" si="21"/>
        <v>184.23579312354397</v>
      </c>
      <c r="N20" s="4">
        <f t="shared" si="14"/>
        <v>50.691000000000003</v>
      </c>
      <c r="O20" s="12">
        <v>337.95689700000003</v>
      </c>
      <c r="P20" s="4">
        <f t="shared" si="4"/>
        <v>177.53743312420102</v>
      </c>
      <c r="Q20" s="5"/>
      <c r="R20" s="2">
        <v>40.741</v>
      </c>
      <c r="S20" s="4">
        <f t="shared" si="15"/>
        <v>271.62024700000001</v>
      </c>
      <c r="T20" s="4">
        <f t="shared" si="22"/>
        <v>220.89664030089773</v>
      </c>
      <c r="U20" s="2">
        <v>38.889000000000003</v>
      </c>
      <c r="V20" s="4">
        <f t="shared" si="15"/>
        <v>259.272963</v>
      </c>
      <c r="W20" s="4">
        <f t="shared" si="23"/>
        <v>231.41633938900139</v>
      </c>
      <c r="X20" s="2">
        <v>40.552999999999997</v>
      </c>
      <c r="Y20" s="4">
        <f t="shared" si="16"/>
        <v>270.366851</v>
      </c>
      <c r="Z20" s="4">
        <f t="shared" si="24"/>
        <v>221.92069692744988</v>
      </c>
      <c r="AA20" s="2">
        <v>41.475000000000001</v>
      </c>
      <c r="AB20" s="4">
        <f t="shared" si="16"/>
        <v>276.513825</v>
      </c>
      <c r="AC20" s="4">
        <f t="shared" si="25"/>
        <v>216.98734231462026</v>
      </c>
      <c r="AD20" s="2">
        <v>44.444000000000003</v>
      </c>
      <c r="AE20" s="4">
        <f t="shared" si="17"/>
        <v>296.30814800000002</v>
      </c>
      <c r="AF20" s="4">
        <f t="shared" si="26"/>
        <v>202.49190042522892</v>
      </c>
    </row>
    <row r="21" spans="2:32" x14ac:dyDescent="0.2">
      <c r="B21" s="2">
        <v>50.691000000000003</v>
      </c>
      <c r="C21" s="4">
        <f t="shared" si="10"/>
        <v>337.95689700000003</v>
      </c>
      <c r="D21" s="4">
        <f t="shared" si="18"/>
        <v>177.53743312420102</v>
      </c>
      <c r="E21" s="2">
        <v>49.77</v>
      </c>
      <c r="F21" s="4">
        <f t="shared" si="11"/>
        <v>331.81659000000002</v>
      </c>
      <c r="G21" s="4">
        <f t="shared" si="19"/>
        <v>180.82278526218354</v>
      </c>
      <c r="H21" s="2">
        <v>48.148000000000003</v>
      </c>
      <c r="I21" s="4">
        <f t="shared" si="12"/>
        <v>321.00271600000002</v>
      </c>
      <c r="J21" s="4">
        <f t="shared" si="20"/>
        <v>186.91430635745772</v>
      </c>
      <c r="K21" s="2">
        <v>47.926000000000002</v>
      </c>
      <c r="L21" s="4">
        <f t="shared" si="13"/>
        <v>319.52264200000002</v>
      </c>
      <c r="M21" s="4">
        <f t="shared" si="21"/>
        <v>187.78011982011589</v>
      </c>
      <c r="N21" s="4">
        <f t="shared" si="14"/>
        <v>52.534999999999997</v>
      </c>
      <c r="O21" s="12">
        <v>350.25084499999997</v>
      </c>
      <c r="P21" s="4">
        <f t="shared" si="4"/>
        <v>171.3057965641739</v>
      </c>
      <c r="Q21" s="5"/>
      <c r="R21" s="2">
        <v>39.814999999999998</v>
      </c>
      <c r="S21" s="4">
        <f t="shared" si="15"/>
        <v>265.44660499999998</v>
      </c>
      <c r="T21" s="4">
        <f t="shared" si="22"/>
        <v>226.03415854574598</v>
      </c>
      <c r="U21" s="2">
        <v>40.741</v>
      </c>
      <c r="V21" s="4">
        <f t="shared" si="15"/>
        <v>271.62024700000001</v>
      </c>
      <c r="W21" s="4">
        <f t="shared" si="23"/>
        <v>220.89664030089773</v>
      </c>
      <c r="X21" s="2">
        <v>42.396000000000001</v>
      </c>
      <c r="Y21" s="4">
        <f t="shared" ref="Y21:AB36" si="27">X21*6.667</f>
        <v>282.654132</v>
      </c>
      <c r="Z21" s="4">
        <f t="shared" si="24"/>
        <v>212.27356407441445</v>
      </c>
      <c r="AA21" s="2">
        <v>39.631</v>
      </c>
      <c r="AB21" s="4">
        <f t="shared" si="27"/>
        <v>264.219877</v>
      </c>
      <c r="AC21" s="4">
        <f t="shared" si="25"/>
        <v>227.08359674242072</v>
      </c>
      <c r="AD21" s="2">
        <v>42.593000000000004</v>
      </c>
      <c r="AE21" s="4">
        <f t="shared" si="17"/>
        <v>283.96753100000001</v>
      </c>
      <c r="AF21" s="4">
        <f t="shared" si="26"/>
        <v>211.29176208529276</v>
      </c>
    </row>
    <row r="22" spans="2:32" x14ac:dyDescent="0.2">
      <c r="B22" s="2">
        <v>51.613</v>
      </c>
      <c r="C22" s="4">
        <f t="shared" si="10"/>
        <v>344.10387099999997</v>
      </c>
      <c r="D22" s="4">
        <f t="shared" si="18"/>
        <v>174.36595474975056</v>
      </c>
      <c r="E22" s="2">
        <v>46.082999999999998</v>
      </c>
      <c r="F22" s="4">
        <f t="shared" si="11"/>
        <v>307.23536099999995</v>
      </c>
      <c r="G22" s="4">
        <f t="shared" si="19"/>
        <v>195.29002066920287</v>
      </c>
      <c r="H22" s="2">
        <v>47.222000000000001</v>
      </c>
      <c r="I22" s="4">
        <f t="shared" si="12"/>
        <v>314.82907399999999</v>
      </c>
      <c r="J22" s="4">
        <f t="shared" si="20"/>
        <v>190.57960320399127</v>
      </c>
      <c r="K22" s="2">
        <v>47.926000000000002</v>
      </c>
      <c r="L22" s="4">
        <f t="shared" si="13"/>
        <v>319.52264200000002</v>
      </c>
      <c r="M22" s="4">
        <f t="shared" si="21"/>
        <v>187.78011982011589</v>
      </c>
      <c r="N22" s="4">
        <f t="shared" si="14"/>
        <v>47.926000000000002</v>
      </c>
      <c r="O22" s="12">
        <v>319.52264200000002</v>
      </c>
      <c r="P22" s="4">
        <f t="shared" si="4"/>
        <v>187.78011982011589</v>
      </c>
      <c r="Q22" s="5"/>
      <c r="R22" s="2">
        <v>41.667000000000002</v>
      </c>
      <c r="S22" s="4">
        <f t="shared" si="15"/>
        <v>277.79388899999998</v>
      </c>
      <c r="T22" s="4">
        <f t="shared" si="22"/>
        <v>215.9874726401919</v>
      </c>
      <c r="U22" s="2">
        <v>36.110999999999997</v>
      </c>
      <c r="V22" s="4">
        <f t="shared" si="15"/>
        <v>240.75203699999997</v>
      </c>
      <c r="W22" s="4">
        <f t="shared" si="23"/>
        <v>249.219075143277</v>
      </c>
      <c r="X22" s="2">
        <v>39.631</v>
      </c>
      <c r="Y22" s="4">
        <f t="shared" si="27"/>
        <v>264.219877</v>
      </c>
      <c r="Z22" s="4">
        <f t="shared" si="24"/>
        <v>227.08359674242072</v>
      </c>
      <c r="AA22" s="2">
        <v>40.552999999999997</v>
      </c>
      <c r="AB22" s="4">
        <f t="shared" si="27"/>
        <v>270.366851</v>
      </c>
      <c r="AC22" s="4">
        <f t="shared" si="25"/>
        <v>221.92069692744988</v>
      </c>
      <c r="AD22" s="2">
        <v>43.518999999999998</v>
      </c>
      <c r="AE22" s="4">
        <f t="shared" si="17"/>
        <v>290.14117299999998</v>
      </c>
      <c r="AF22" s="4">
        <f t="shared" si="26"/>
        <v>206.79588277531366</v>
      </c>
    </row>
    <row r="23" spans="2:32" x14ac:dyDescent="0.2">
      <c r="B23" s="2">
        <v>50.691000000000003</v>
      </c>
      <c r="C23" s="4">
        <f t="shared" si="10"/>
        <v>337.95689700000003</v>
      </c>
      <c r="D23" s="4">
        <f t="shared" si="18"/>
        <v>177.53743312420102</v>
      </c>
      <c r="E23" s="2">
        <v>49.27</v>
      </c>
      <c r="F23" s="4">
        <f t="shared" si="11"/>
        <v>328.48309</v>
      </c>
      <c r="G23" s="4">
        <f t="shared" si="19"/>
        <v>182.65780439413183</v>
      </c>
      <c r="H23" s="2">
        <v>47.222000000000001</v>
      </c>
      <c r="I23" s="4">
        <f t="shared" si="12"/>
        <v>314.82907399999999</v>
      </c>
      <c r="J23" s="4">
        <f t="shared" si="20"/>
        <v>190.57960320399127</v>
      </c>
      <c r="K23" s="2">
        <v>47.005000000000003</v>
      </c>
      <c r="L23" s="4">
        <f t="shared" si="13"/>
        <v>313.38233500000001</v>
      </c>
      <c r="M23" s="4">
        <f t="shared" si="21"/>
        <v>191.4594196893708</v>
      </c>
      <c r="N23" s="4">
        <f t="shared" si="14"/>
        <v>49.77</v>
      </c>
      <c r="O23" s="12">
        <v>331.81659000000002</v>
      </c>
      <c r="P23" s="4">
        <f t="shared" si="4"/>
        <v>180.82278526218354</v>
      </c>
      <c r="Q23" s="5"/>
      <c r="R23" s="2">
        <v>39.814999999999998</v>
      </c>
      <c r="S23" s="4">
        <f t="shared" si="15"/>
        <v>265.44660499999998</v>
      </c>
      <c r="T23" s="4">
        <f t="shared" si="22"/>
        <v>226.03415854574598</v>
      </c>
      <c r="U23" s="2">
        <v>40.741</v>
      </c>
      <c r="V23" s="4">
        <f t="shared" si="15"/>
        <v>271.62024700000001</v>
      </c>
      <c r="W23" s="4">
        <f t="shared" si="23"/>
        <v>220.89664030089773</v>
      </c>
      <c r="X23" s="2">
        <v>41.475000000000001</v>
      </c>
      <c r="Y23" s="4">
        <f t="shared" si="27"/>
        <v>276.513825</v>
      </c>
      <c r="Z23" s="4">
        <f t="shared" si="24"/>
        <v>216.98734231462026</v>
      </c>
      <c r="AA23" s="2">
        <v>40.552999999999997</v>
      </c>
      <c r="AB23" s="4">
        <f t="shared" si="27"/>
        <v>270.366851</v>
      </c>
      <c r="AC23" s="4">
        <f t="shared" si="25"/>
        <v>221.92069692744988</v>
      </c>
      <c r="AD23" s="2">
        <v>43.518999999999998</v>
      </c>
      <c r="AE23" s="4">
        <f t="shared" si="17"/>
        <v>290.14117299999998</v>
      </c>
      <c r="AF23" s="4">
        <f t="shared" si="26"/>
        <v>206.79588277531366</v>
      </c>
    </row>
    <row r="24" spans="2:32" x14ac:dyDescent="0.2">
      <c r="B24" s="2">
        <v>53.456000000000003</v>
      </c>
      <c r="C24" s="4">
        <f t="shared" si="10"/>
        <v>356.39115200000003</v>
      </c>
      <c r="D24" s="4">
        <f t="shared" si="18"/>
        <v>168.35434792163414</v>
      </c>
      <c r="E24" s="2">
        <v>48.847999999999999</v>
      </c>
      <c r="F24" s="4">
        <f t="shared" si="11"/>
        <v>325.66961599999996</v>
      </c>
      <c r="G24" s="4">
        <f t="shared" si="19"/>
        <v>184.23579312354397</v>
      </c>
      <c r="H24" s="2">
        <v>47.222000000000001</v>
      </c>
      <c r="I24" s="4">
        <f t="shared" si="12"/>
        <v>314.82907399999999</v>
      </c>
      <c r="J24" s="4">
        <f t="shared" si="20"/>
        <v>190.57960320399127</v>
      </c>
      <c r="K24" s="2">
        <v>47.926000000000002</v>
      </c>
      <c r="L24" s="4">
        <f t="shared" si="13"/>
        <v>319.52264200000002</v>
      </c>
      <c r="M24" s="4">
        <f t="shared" si="21"/>
        <v>187.78011982011589</v>
      </c>
      <c r="N24" s="4">
        <f t="shared" si="14"/>
        <v>48.847999999999999</v>
      </c>
      <c r="O24" s="12">
        <v>325.66961599999996</v>
      </c>
      <c r="P24" s="4">
        <f t="shared" si="4"/>
        <v>184.23579312354397</v>
      </c>
      <c r="Q24" s="5"/>
      <c r="R24" s="2">
        <v>40.741</v>
      </c>
      <c r="S24" s="4">
        <f t="shared" si="15"/>
        <v>271.62024700000001</v>
      </c>
      <c r="T24" s="4">
        <f t="shared" si="22"/>
        <v>220.89664030089773</v>
      </c>
      <c r="U24" s="2">
        <v>40.741</v>
      </c>
      <c r="V24" s="4">
        <f t="shared" si="15"/>
        <v>271.62024700000001</v>
      </c>
      <c r="W24" s="4">
        <f t="shared" si="23"/>
        <v>220.89664030089773</v>
      </c>
      <c r="X24" s="2">
        <v>41.475000000000001</v>
      </c>
      <c r="Y24" s="4">
        <f t="shared" si="27"/>
        <v>276.513825</v>
      </c>
      <c r="Z24" s="4">
        <f t="shared" si="24"/>
        <v>216.98734231462026</v>
      </c>
      <c r="AA24" s="2">
        <v>41.475000000000001</v>
      </c>
      <c r="AB24" s="4">
        <f t="shared" si="27"/>
        <v>276.513825</v>
      </c>
      <c r="AC24" s="4">
        <f t="shared" si="25"/>
        <v>216.98734231462026</v>
      </c>
      <c r="AD24" s="2">
        <v>43.518999999999998</v>
      </c>
      <c r="AE24" s="4">
        <f t="shared" si="17"/>
        <v>290.14117299999998</v>
      </c>
      <c r="AF24" s="4">
        <f t="shared" si="26"/>
        <v>206.79588277531366</v>
      </c>
    </row>
    <row r="25" spans="2:32" x14ac:dyDescent="0.2">
      <c r="B25" s="2">
        <v>49.77</v>
      </c>
      <c r="C25" s="4">
        <f t="shared" si="10"/>
        <v>331.81659000000002</v>
      </c>
      <c r="D25" s="4">
        <f t="shared" si="18"/>
        <v>180.82278526218354</v>
      </c>
      <c r="E25" s="2">
        <v>49.77</v>
      </c>
      <c r="F25" s="4">
        <f t="shared" si="11"/>
        <v>331.81659000000002</v>
      </c>
      <c r="G25" s="4">
        <f t="shared" si="19"/>
        <v>180.82278526218354</v>
      </c>
      <c r="H25" s="16">
        <v>45.37</v>
      </c>
      <c r="I25" s="4">
        <f t="shared" si="12"/>
        <v>302.48178999999999</v>
      </c>
      <c r="J25" s="4">
        <f t="shared" si="20"/>
        <v>198.35904832485949</v>
      </c>
      <c r="K25" s="2">
        <v>49.77</v>
      </c>
      <c r="L25" s="4">
        <f t="shared" si="13"/>
        <v>331.81659000000002</v>
      </c>
      <c r="M25" s="4">
        <f t="shared" si="21"/>
        <v>180.82278526218354</v>
      </c>
      <c r="N25" s="4">
        <f t="shared" si="14"/>
        <v>47.926000000000002</v>
      </c>
      <c r="O25" s="12">
        <v>319.52264200000002</v>
      </c>
      <c r="P25" s="4">
        <f t="shared" si="4"/>
        <v>187.78011982011589</v>
      </c>
      <c r="Q25" s="5"/>
      <c r="R25" s="2">
        <v>40.741</v>
      </c>
      <c r="S25" s="4">
        <f t="shared" si="15"/>
        <v>271.62024700000001</v>
      </c>
      <c r="T25" s="4">
        <f t="shared" si="22"/>
        <v>220.89664030089773</v>
      </c>
      <c r="U25" s="2">
        <v>39.814999999999998</v>
      </c>
      <c r="V25" s="4">
        <f t="shared" si="15"/>
        <v>265.44660499999998</v>
      </c>
      <c r="W25" s="4">
        <f t="shared" si="23"/>
        <v>226.03415854574598</v>
      </c>
      <c r="X25" s="2">
        <v>40.552999999999997</v>
      </c>
      <c r="Y25" s="4">
        <f t="shared" si="27"/>
        <v>270.366851</v>
      </c>
      <c r="Z25" s="4">
        <f t="shared" si="24"/>
        <v>221.92069692744988</v>
      </c>
      <c r="AA25" s="2">
        <v>40.552999999999997</v>
      </c>
      <c r="AB25" s="4">
        <f t="shared" si="27"/>
        <v>270.366851</v>
      </c>
      <c r="AC25" s="4">
        <f t="shared" si="25"/>
        <v>221.92069692744988</v>
      </c>
      <c r="AD25" s="2">
        <v>41.667000000000002</v>
      </c>
      <c r="AE25" s="4">
        <f t="shared" si="17"/>
        <v>277.79388899999998</v>
      </c>
      <c r="AF25" s="4">
        <f t="shared" si="26"/>
        <v>215.9874726401919</v>
      </c>
    </row>
    <row r="26" spans="2:32" x14ac:dyDescent="0.2">
      <c r="B26" s="2">
        <v>50.691000000000003</v>
      </c>
      <c r="C26" s="4">
        <f t="shared" si="10"/>
        <v>337.95689700000003</v>
      </c>
      <c r="D26" s="4">
        <f t="shared" si="18"/>
        <v>177.53743312420102</v>
      </c>
      <c r="E26" s="2">
        <v>47.926000000000002</v>
      </c>
      <c r="F26" s="4">
        <f t="shared" si="11"/>
        <v>319.52264200000002</v>
      </c>
      <c r="G26" s="4">
        <f t="shared" si="19"/>
        <v>187.78011982011589</v>
      </c>
      <c r="H26" s="2">
        <v>49.073999999999998</v>
      </c>
      <c r="I26" s="4">
        <f t="shared" si="12"/>
        <v>327.17635799999999</v>
      </c>
      <c r="J26" s="4">
        <f t="shared" si="20"/>
        <v>183.38733387331123</v>
      </c>
      <c r="K26" s="2">
        <v>48.847999999999999</v>
      </c>
      <c r="L26" s="4">
        <f t="shared" si="13"/>
        <v>325.66961599999996</v>
      </c>
      <c r="M26" s="4">
        <f t="shared" si="21"/>
        <v>184.23579312354397</v>
      </c>
      <c r="N26" s="4">
        <f t="shared" si="14"/>
        <v>51.613</v>
      </c>
      <c r="O26" s="12">
        <v>344.10387099999997</v>
      </c>
      <c r="P26" s="4">
        <f t="shared" si="4"/>
        <v>174.36595474975056</v>
      </c>
      <c r="Q26" s="5"/>
      <c r="R26" s="2">
        <v>39.814999999999998</v>
      </c>
      <c r="S26" s="4">
        <f t="shared" si="15"/>
        <v>265.44660499999998</v>
      </c>
      <c r="T26" s="4">
        <f t="shared" si="22"/>
        <v>226.03415854574598</v>
      </c>
      <c r="U26" s="2">
        <v>39.814999999999998</v>
      </c>
      <c r="V26" s="4">
        <f t="shared" si="15"/>
        <v>265.44660499999998</v>
      </c>
      <c r="W26" s="4">
        <f t="shared" si="23"/>
        <v>226.03415854574598</v>
      </c>
      <c r="X26" s="2">
        <v>42.396000000000001</v>
      </c>
      <c r="Y26" s="4">
        <f t="shared" si="27"/>
        <v>282.654132</v>
      </c>
      <c r="Z26" s="4">
        <f t="shared" si="24"/>
        <v>212.27356407441445</v>
      </c>
      <c r="AA26" s="2">
        <v>41.475000000000001</v>
      </c>
      <c r="AB26" s="4">
        <f t="shared" si="27"/>
        <v>276.513825</v>
      </c>
      <c r="AC26" s="4">
        <f t="shared" si="25"/>
        <v>216.98734231462026</v>
      </c>
      <c r="AD26" s="2">
        <v>42.593000000000004</v>
      </c>
      <c r="AE26" s="4">
        <f t="shared" si="17"/>
        <v>283.96753100000001</v>
      </c>
      <c r="AF26" s="4">
        <f t="shared" si="26"/>
        <v>211.29176208529276</v>
      </c>
    </row>
    <row r="27" spans="2:32" x14ac:dyDescent="0.2">
      <c r="B27" s="2">
        <v>55.3</v>
      </c>
      <c r="C27" s="4">
        <f t="shared" si="10"/>
        <v>368.68509999999998</v>
      </c>
      <c r="D27" s="4">
        <f t="shared" si="18"/>
        <v>162.7405067359652</v>
      </c>
      <c r="E27" s="2">
        <v>49.77</v>
      </c>
      <c r="F27" s="4">
        <f t="shared" si="11"/>
        <v>331.81659000000002</v>
      </c>
      <c r="G27" s="4">
        <f t="shared" si="19"/>
        <v>180.82278526218354</v>
      </c>
      <c r="H27" s="2">
        <v>49.073999999999998</v>
      </c>
      <c r="I27" s="4">
        <f t="shared" si="12"/>
        <v>327.17635799999999</v>
      </c>
      <c r="J27" s="4">
        <f t="shared" si="20"/>
        <v>183.38733387331123</v>
      </c>
      <c r="K27" s="2">
        <v>47.005000000000003</v>
      </c>
      <c r="L27" s="4">
        <f t="shared" si="13"/>
        <v>313.38233500000001</v>
      </c>
      <c r="M27" s="4">
        <f t="shared" si="21"/>
        <v>191.4594196893708</v>
      </c>
      <c r="N27" s="4">
        <f t="shared" si="14"/>
        <v>47.926000000000002</v>
      </c>
      <c r="O27" s="12">
        <v>319.52264200000002</v>
      </c>
      <c r="P27" s="4">
        <f t="shared" si="4"/>
        <v>187.78011982011589</v>
      </c>
      <c r="Q27" s="5"/>
      <c r="R27" s="2">
        <v>41.667000000000002</v>
      </c>
      <c r="S27" s="4">
        <f t="shared" si="15"/>
        <v>277.79388899999998</v>
      </c>
      <c r="T27" s="4">
        <f t="shared" si="22"/>
        <v>215.9874726401919</v>
      </c>
      <c r="U27" s="2">
        <v>38.889000000000003</v>
      </c>
      <c r="V27" s="4">
        <f t="shared" si="15"/>
        <v>259.272963</v>
      </c>
      <c r="W27" s="4">
        <f t="shared" si="23"/>
        <v>231.41633938900139</v>
      </c>
      <c r="X27" s="2">
        <v>41.475000000000001</v>
      </c>
      <c r="Y27" s="4">
        <f t="shared" si="27"/>
        <v>276.513825</v>
      </c>
      <c r="Z27" s="4">
        <f t="shared" si="24"/>
        <v>216.98734231462026</v>
      </c>
      <c r="AA27" s="2">
        <v>40.552999999999997</v>
      </c>
      <c r="AB27" s="4">
        <f t="shared" si="27"/>
        <v>270.366851</v>
      </c>
      <c r="AC27" s="4">
        <f t="shared" si="25"/>
        <v>221.92069692744988</v>
      </c>
      <c r="AD27" s="2">
        <v>45.37</v>
      </c>
      <c r="AE27" s="4">
        <f t="shared" si="17"/>
        <v>302.48178999999999</v>
      </c>
      <c r="AF27" s="4">
        <f t="shared" si="26"/>
        <v>198.35904832485949</v>
      </c>
    </row>
    <row r="28" spans="2:32" x14ac:dyDescent="0.2">
      <c r="B28" s="2">
        <v>48.847999999999999</v>
      </c>
      <c r="C28" s="4">
        <f t="shared" si="10"/>
        <v>325.66961599999996</v>
      </c>
      <c r="D28" s="4">
        <f t="shared" si="18"/>
        <v>184.23579312354397</v>
      </c>
      <c r="E28" s="2">
        <v>51.613</v>
      </c>
      <c r="F28" s="4">
        <f t="shared" si="11"/>
        <v>344.10387099999997</v>
      </c>
      <c r="G28" s="4">
        <f t="shared" si="19"/>
        <v>174.36595474975056</v>
      </c>
      <c r="H28" s="2">
        <v>46.295999999999999</v>
      </c>
      <c r="I28" s="4">
        <f t="shared" si="12"/>
        <v>308.65543199999996</v>
      </c>
      <c r="J28" s="4">
        <f t="shared" si="20"/>
        <v>194.39152459173312</v>
      </c>
      <c r="K28" s="2">
        <v>48.847999999999999</v>
      </c>
      <c r="L28" s="4">
        <f t="shared" si="13"/>
        <v>325.66961599999996</v>
      </c>
      <c r="M28" s="4">
        <f t="shared" si="21"/>
        <v>184.23579312354397</v>
      </c>
      <c r="N28" s="4">
        <f t="shared" si="14"/>
        <v>49.77</v>
      </c>
      <c r="O28" s="12">
        <v>331.81659000000002</v>
      </c>
      <c r="P28" s="4">
        <f t="shared" si="4"/>
        <v>180.82278526218354</v>
      </c>
      <c r="Q28" s="5"/>
      <c r="R28" s="2">
        <v>40.741</v>
      </c>
      <c r="S28" s="4">
        <f t="shared" si="15"/>
        <v>271.62024700000001</v>
      </c>
      <c r="T28" s="4">
        <f t="shared" si="22"/>
        <v>220.89664030089773</v>
      </c>
      <c r="U28" s="2">
        <v>38.889000000000003</v>
      </c>
      <c r="V28" s="4">
        <f t="shared" si="15"/>
        <v>259.272963</v>
      </c>
      <c r="W28" s="4">
        <f t="shared" si="23"/>
        <v>231.41633938900139</v>
      </c>
      <c r="X28" s="2">
        <v>39.631</v>
      </c>
      <c r="Y28" s="4">
        <f t="shared" si="27"/>
        <v>264.219877</v>
      </c>
      <c r="Z28" s="4">
        <f t="shared" si="24"/>
        <v>227.08359674242072</v>
      </c>
      <c r="AA28" s="2">
        <v>41.475000000000001</v>
      </c>
      <c r="AB28" s="4">
        <f t="shared" si="27"/>
        <v>276.513825</v>
      </c>
      <c r="AC28" s="4">
        <f t="shared" si="25"/>
        <v>216.98734231462026</v>
      </c>
      <c r="AD28" s="2">
        <v>43.518999999999998</v>
      </c>
      <c r="AE28" s="4">
        <f t="shared" si="17"/>
        <v>290.14117299999998</v>
      </c>
      <c r="AF28" s="4">
        <f t="shared" si="26"/>
        <v>206.79588277531366</v>
      </c>
    </row>
    <row r="29" spans="2:32" x14ac:dyDescent="0.2">
      <c r="B29" s="2">
        <v>55.3</v>
      </c>
      <c r="C29" s="4">
        <f t="shared" si="10"/>
        <v>368.68509999999998</v>
      </c>
      <c r="D29" s="4">
        <f t="shared" si="18"/>
        <v>162.7405067359652</v>
      </c>
      <c r="E29" s="2">
        <v>46.082999999999998</v>
      </c>
      <c r="F29" s="4">
        <f t="shared" si="11"/>
        <v>307.23536099999995</v>
      </c>
      <c r="G29" s="4">
        <f t="shared" si="19"/>
        <v>195.29002066920287</v>
      </c>
      <c r="H29" s="2">
        <v>48.148000000000003</v>
      </c>
      <c r="I29" s="4">
        <f t="shared" si="12"/>
        <v>321.00271600000002</v>
      </c>
      <c r="J29" s="4">
        <f t="shared" si="20"/>
        <v>186.91430635745772</v>
      </c>
      <c r="K29" s="2">
        <v>47.926000000000002</v>
      </c>
      <c r="L29" s="4">
        <f t="shared" si="13"/>
        <v>319.52264200000002</v>
      </c>
      <c r="M29" s="4">
        <f t="shared" si="21"/>
        <v>187.78011982011589</v>
      </c>
      <c r="N29" s="4">
        <f t="shared" si="14"/>
        <v>47.926000000000002</v>
      </c>
      <c r="O29" s="12">
        <v>319.52264200000002</v>
      </c>
      <c r="P29" s="4">
        <f t="shared" si="4"/>
        <v>187.78011982011589</v>
      </c>
      <c r="Q29" s="5"/>
      <c r="R29" s="2">
        <v>40.741</v>
      </c>
      <c r="S29" s="4">
        <f t="shared" si="15"/>
        <v>271.62024700000001</v>
      </c>
      <c r="T29" s="4">
        <f t="shared" si="22"/>
        <v>220.89664030089773</v>
      </c>
      <c r="U29" s="2">
        <v>37.963000000000001</v>
      </c>
      <c r="V29" s="4">
        <f t="shared" si="15"/>
        <v>253.099321</v>
      </c>
      <c r="W29" s="4">
        <f t="shared" si="23"/>
        <v>237.06108638671535</v>
      </c>
      <c r="X29" s="2">
        <v>42.396000000000001</v>
      </c>
      <c r="Y29" s="4">
        <f t="shared" si="27"/>
        <v>282.654132</v>
      </c>
      <c r="Z29" s="4">
        <f t="shared" si="24"/>
        <v>212.27356407441445</v>
      </c>
      <c r="AA29" s="2">
        <v>40.552999999999997</v>
      </c>
      <c r="AB29" s="4">
        <f t="shared" si="27"/>
        <v>270.366851</v>
      </c>
      <c r="AC29" s="4">
        <f t="shared" si="25"/>
        <v>221.92069692744988</v>
      </c>
      <c r="AD29" s="2">
        <v>43.518999999999998</v>
      </c>
      <c r="AE29" s="4">
        <f t="shared" si="17"/>
        <v>290.14117299999998</v>
      </c>
      <c r="AF29" s="4">
        <f t="shared" si="26"/>
        <v>206.79588277531366</v>
      </c>
    </row>
    <row r="30" spans="2:32" x14ac:dyDescent="0.2">
      <c r="B30" s="2">
        <v>49.77</v>
      </c>
      <c r="C30" s="4">
        <f t="shared" si="10"/>
        <v>331.81659000000002</v>
      </c>
      <c r="D30" s="4">
        <f t="shared" si="18"/>
        <v>180.82278526218354</v>
      </c>
      <c r="E30" s="2">
        <v>47.005000000000003</v>
      </c>
      <c r="F30" s="4">
        <f t="shared" si="11"/>
        <v>313.38233500000001</v>
      </c>
      <c r="G30" s="4">
        <f t="shared" si="19"/>
        <v>191.4594196893708</v>
      </c>
      <c r="H30" s="2">
        <v>46.295999999999999</v>
      </c>
      <c r="I30" s="4">
        <f t="shared" si="12"/>
        <v>308.65543199999996</v>
      </c>
      <c r="J30" s="4">
        <f t="shared" si="20"/>
        <v>194.39152459173312</v>
      </c>
      <c r="K30" s="2">
        <v>48.847999999999999</v>
      </c>
      <c r="L30" s="4">
        <f t="shared" si="13"/>
        <v>325.66961599999996</v>
      </c>
      <c r="M30" s="4">
        <f t="shared" si="21"/>
        <v>184.23579312354397</v>
      </c>
      <c r="N30" s="4">
        <f t="shared" si="14"/>
        <v>49.77</v>
      </c>
      <c r="O30" s="12">
        <v>331.81659000000002</v>
      </c>
      <c r="P30" s="4">
        <f t="shared" si="4"/>
        <v>180.82278526218354</v>
      </c>
      <c r="Q30" s="5"/>
      <c r="R30" s="2">
        <v>38.892000000000003</v>
      </c>
      <c r="S30" s="4">
        <f t="shared" si="15"/>
        <v>259.29296400000004</v>
      </c>
      <c r="T30" s="4">
        <f t="shared" si="22"/>
        <v>231.39848869944652</v>
      </c>
      <c r="U30" s="2">
        <v>39.814999999999998</v>
      </c>
      <c r="V30" s="4">
        <f t="shared" si="15"/>
        <v>265.44660499999998</v>
      </c>
      <c r="W30" s="4">
        <f t="shared" si="23"/>
        <v>226.03415854574598</v>
      </c>
      <c r="X30" s="2">
        <v>40.552999999999997</v>
      </c>
      <c r="Y30" s="4">
        <f t="shared" si="27"/>
        <v>270.366851</v>
      </c>
      <c r="Z30" s="4">
        <f t="shared" si="24"/>
        <v>221.92069692744988</v>
      </c>
      <c r="AA30" s="2">
        <v>40.552999999999997</v>
      </c>
      <c r="AB30" s="4">
        <f t="shared" si="27"/>
        <v>270.366851</v>
      </c>
      <c r="AC30" s="4">
        <f t="shared" si="25"/>
        <v>221.92069692744988</v>
      </c>
      <c r="AD30" s="2">
        <v>41.667000000000002</v>
      </c>
      <c r="AE30" s="4">
        <f t="shared" si="17"/>
        <v>277.79388899999998</v>
      </c>
      <c r="AF30" s="4">
        <f t="shared" si="26"/>
        <v>215.9874726401919</v>
      </c>
    </row>
    <row r="31" spans="2:32" x14ac:dyDescent="0.2">
      <c r="B31" s="2">
        <v>51.613</v>
      </c>
      <c r="C31" s="4">
        <f t="shared" si="10"/>
        <v>344.10387099999997</v>
      </c>
      <c r="D31" s="4">
        <f t="shared" si="18"/>
        <v>174.36595474975056</v>
      </c>
      <c r="E31" s="2">
        <v>50.191000000000003</v>
      </c>
      <c r="F31" s="4">
        <f t="shared" si="11"/>
        <v>334.62339700000001</v>
      </c>
      <c r="G31" s="4">
        <f t="shared" si="19"/>
        <v>179.30605133388207</v>
      </c>
      <c r="H31" s="2">
        <v>48.148000000000003</v>
      </c>
      <c r="I31" s="4">
        <f t="shared" si="12"/>
        <v>321.00271600000002</v>
      </c>
      <c r="J31" s="4">
        <f t="shared" si="20"/>
        <v>186.91430635745772</v>
      </c>
      <c r="K31" s="2">
        <v>47.926000000000002</v>
      </c>
      <c r="L31" s="4">
        <f t="shared" si="13"/>
        <v>319.52264200000002</v>
      </c>
      <c r="M31" s="4">
        <f t="shared" si="21"/>
        <v>187.78011982011589</v>
      </c>
      <c r="N31" s="4">
        <f t="shared" si="14"/>
        <v>48.847999999999999</v>
      </c>
      <c r="O31" s="12">
        <v>325.66961599999996</v>
      </c>
      <c r="P31" s="4">
        <f t="shared" si="4"/>
        <v>184.23579312354397</v>
      </c>
      <c r="Q31" s="5"/>
      <c r="R31" s="2">
        <v>42.593000000000004</v>
      </c>
      <c r="S31" s="4">
        <f t="shared" si="15"/>
        <v>283.96753100000001</v>
      </c>
      <c r="T31" s="4">
        <f t="shared" si="22"/>
        <v>211.29176208529276</v>
      </c>
      <c r="U31" s="2">
        <v>38.889000000000003</v>
      </c>
      <c r="V31" s="4">
        <f t="shared" si="15"/>
        <v>259.272963</v>
      </c>
      <c r="W31" s="4">
        <f t="shared" si="23"/>
        <v>231.41633938900139</v>
      </c>
      <c r="X31" s="2">
        <v>41.475000000000001</v>
      </c>
      <c r="Y31" s="4">
        <f t="shared" si="27"/>
        <v>276.513825</v>
      </c>
      <c r="Z31" s="4">
        <f t="shared" si="24"/>
        <v>216.98734231462026</v>
      </c>
      <c r="AA31" s="2">
        <v>39.631</v>
      </c>
      <c r="AB31" s="4">
        <f t="shared" si="27"/>
        <v>264.219877</v>
      </c>
      <c r="AC31" s="4">
        <f t="shared" si="25"/>
        <v>227.08359674242072</v>
      </c>
      <c r="AD31" s="2">
        <v>44.444000000000003</v>
      </c>
      <c r="AE31" s="4">
        <f t="shared" si="17"/>
        <v>296.30814800000002</v>
      </c>
      <c r="AF31" s="4">
        <f t="shared" si="26"/>
        <v>202.49190042522892</v>
      </c>
    </row>
    <row r="32" spans="2:32" x14ac:dyDescent="0.2">
      <c r="B32" s="2">
        <v>51.613</v>
      </c>
      <c r="C32" s="4">
        <f t="shared" si="10"/>
        <v>344.10387099999997</v>
      </c>
      <c r="D32" s="4">
        <f t="shared" si="18"/>
        <v>174.36595474975056</v>
      </c>
      <c r="E32" s="2">
        <v>51.613</v>
      </c>
      <c r="F32" s="4">
        <f t="shared" si="11"/>
        <v>344.10387099999997</v>
      </c>
      <c r="G32" s="4">
        <f t="shared" si="19"/>
        <v>174.36595474975056</v>
      </c>
      <c r="H32" s="2">
        <v>47.222000000000001</v>
      </c>
      <c r="I32" s="4">
        <f t="shared" si="12"/>
        <v>314.82907399999999</v>
      </c>
      <c r="J32" s="4">
        <f t="shared" si="20"/>
        <v>190.57960320399127</v>
      </c>
      <c r="K32" s="2">
        <v>47.926000000000002</v>
      </c>
      <c r="L32" s="4">
        <f t="shared" si="13"/>
        <v>319.52264200000002</v>
      </c>
      <c r="M32" s="4">
        <f t="shared" si="21"/>
        <v>187.78011982011589</v>
      </c>
      <c r="N32" s="4">
        <f t="shared" si="14"/>
        <v>53.456000000000003</v>
      </c>
      <c r="O32" s="12">
        <v>356.39115200000003</v>
      </c>
      <c r="P32" s="4">
        <f t="shared" si="4"/>
        <v>168.35434792163414</v>
      </c>
      <c r="Q32" s="5"/>
      <c r="R32" s="2">
        <v>38.889000000000003</v>
      </c>
      <c r="S32" s="4">
        <f t="shared" si="15"/>
        <v>259.272963</v>
      </c>
      <c r="T32" s="4">
        <f t="shared" si="22"/>
        <v>231.41633938900139</v>
      </c>
      <c r="U32" s="2">
        <v>39.814999999999998</v>
      </c>
      <c r="V32" s="4">
        <f t="shared" si="15"/>
        <v>265.44660499999998</v>
      </c>
      <c r="W32" s="4">
        <f t="shared" si="23"/>
        <v>226.03415854574598</v>
      </c>
      <c r="X32" s="2">
        <v>40.552999999999997</v>
      </c>
      <c r="Y32" s="4">
        <f t="shared" si="27"/>
        <v>270.366851</v>
      </c>
      <c r="Z32" s="4">
        <f t="shared" si="24"/>
        <v>221.92069692744988</v>
      </c>
      <c r="AA32" s="2">
        <v>39.631</v>
      </c>
      <c r="AB32" s="4">
        <f t="shared" si="27"/>
        <v>264.219877</v>
      </c>
      <c r="AC32" s="4">
        <f t="shared" si="25"/>
        <v>227.08359674242072</v>
      </c>
      <c r="AD32" s="2">
        <v>40.741</v>
      </c>
      <c r="AE32" s="4">
        <f t="shared" si="17"/>
        <v>271.62024700000001</v>
      </c>
      <c r="AF32" s="4">
        <f t="shared" si="26"/>
        <v>220.89664030089773</v>
      </c>
    </row>
    <row r="33" spans="1:32" x14ac:dyDescent="0.2">
      <c r="E33" s="2">
        <v>47.926000000000002</v>
      </c>
      <c r="F33" s="4">
        <f t="shared" si="11"/>
        <v>319.52264200000002</v>
      </c>
      <c r="G33" s="4">
        <f t="shared" si="19"/>
        <v>187.78011982011589</v>
      </c>
      <c r="H33" s="2">
        <v>47.222000000000001</v>
      </c>
      <c r="I33" s="4">
        <f t="shared" si="12"/>
        <v>314.82907399999999</v>
      </c>
      <c r="J33" s="4">
        <f t="shared" si="20"/>
        <v>190.57960320399127</v>
      </c>
      <c r="K33" s="2">
        <v>50.691000000000003</v>
      </c>
      <c r="L33" s="4">
        <f t="shared" si="13"/>
        <v>337.95689700000003</v>
      </c>
      <c r="M33" s="4">
        <f t="shared" si="21"/>
        <v>177.53743312420102</v>
      </c>
      <c r="N33" s="4">
        <f t="shared" si="14"/>
        <v>48.847999999999999</v>
      </c>
      <c r="O33" s="12">
        <v>325.66961599999996</v>
      </c>
      <c r="P33" s="4">
        <f t="shared" si="4"/>
        <v>184.23579312354397</v>
      </c>
      <c r="Q33" s="5"/>
      <c r="R33" s="2">
        <v>40.741</v>
      </c>
      <c r="S33" s="4">
        <f t="shared" si="15"/>
        <v>271.62024700000001</v>
      </c>
      <c r="T33" s="4">
        <f t="shared" si="22"/>
        <v>220.89664030089773</v>
      </c>
      <c r="U33" s="2">
        <v>39.814999999999998</v>
      </c>
      <c r="V33" s="4">
        <f t="shared" si="15"/>
        <v>265.44660499999998</v>
      </c>
      <c r="W33" s="4">
        <f t="shared" si="23"/>
        <v>226.03415854574598</v>
      </c>
      <c r="X33" s="2">
        <v>40.552999999999997</v>
      </c>
      <c r="Y33" s="4">
        <f t="shared" si="27"/>
        <v>270.366851</v>
      </c>
      <c r="Z33" s="4">
        <f t="shared" si="24"/>
        <v>221.92069692744988</v>
      </c>
      <c r="AA33" s="2">
        <v>40.552999999999997</v>
      </c>
      <c r="AB33" s="4">
        <f t="shared" si="27"/>
        <v>270.366851</v>
      </c>
      <c r="AC33" s="4">
        <f t="shared" si="25"/>
        <v>221.92069692744988</v>
      </c>
      <c r="AD33" s="2">
        <v>44.444000000000003</v>
      </c>
      <c r="AE33" s="4">
        <f t="shared" si="17"/>
        <v>296.30814800000002</v>
      </c>
      <c r="AF33" s="4">
        <f t="shared" si="26"/>
        <v>202.49190042522892</v>
      </c>
    </row>
    <row r="34" spans="1:32" x14ac:dyDescent="0.2">
      <c r="E34" s="2">
        <v>48.847999999999999</v>
      </c>
      <c r="F34" s="4">
        <f t="shared" si="11"/>
        <v>325.66961599999996</v>
      </c>
      <c r="G34" s="4">
        <f t="shared" si="19"/>
        <v>184.23579312354397</v>
      </c>
      <c r="H34" s="2">
        <v>46.295999999999999</v>
      </c>
      <c r="I34" s="4">
        <f t="shared" si="12"/>
        <v>308.65543199999996</v>
      </c>
      <c r="J34" s="4">
        <f t="shared" si="20"/>
        <v>194.39152459173312</v>
      </c>
      <c r="L34" s="1"/>
      <c r="M34" s="4"/>
      <c r="Q34" s="3"/>
      <c r="R34" s="2">
        <v>40.741</v>
      </c>
      <c r="S34" s="4">
        <f t="shared" si="15"/>
        <v>271.62024700000001</v>
      </c>
      <c r="T34" s="4">
        <f t="shared" si="22"/>
        <v>220.89664030089773</v>
      </c>
      <c r="U34" s="2">
        <v>39.814999999999998</v>
      </c>
      <c r="V34" s="4">
        <f t="shared" si="15"/>
        <v>265.44660499999998</v>
      </c>
      <c r="W34" s="4">
        <f t="shared" si="23"/>
        <v>226.03415854574598</v>
      </c>
      <c r="X34" s="2">
        <v>41.475000000000001</v>
      </c>
      <c r="Y34" s="4">
        <f t="shared" si="27"/>
        <v>276.513825</v>
      </c>
      <c r="Z34" s="4">
        <f t="shared" si="24"/>
        <v>216.98734231462026</v>
      </c>
      <c r="AA34" s="2">
        <v>40.552999999999997</v>
      </c>
      <c r="AB34" s="4">
        <f t="shared" si="27"/>
        <v>270.366851</v>
      </c>
      <c r="AC34" s="4">
        <f t="shared" si="25"/>
        <v>221.92069692744988</v>
      </c>
      <c r="AD34" s="2">
        <v>42.593000000000004</v>
      </c>
      <c r="AE34" s="4">
        <f t="shared" si="17"/>
        <v>283.96753100000001</v>
      </c>
      <c r="AF34" s="4">
        <f t="shared" si="26"/>
        <v>211.29176208529276</v>
      </c>
    </row>
    <row r="35" spans="1:32" x14ac:dyDescent="0.2">
      <c r="I35" s="1"/>
      <c r="J35" s="4"/>
      <c r="Q35" s="3"/>
      <c r="R35" s="2">
        <v>40.741</v>
      </c>
      <c r="S35" s="4">
        <f t="shared" si="15"/>
        <v>271.62024700000001</v>
      </c>
      <c r="T35" s="4">
        <f t="shared" si="22"/>
        <v>220.89664030089773</v>
      </c>
      <c r="U35" s="2">
        <v>38.889000000000003</v>
      </c>
      <c r="V35" s="4">
        <f t="shared" si="15"/>
        <v>259.272963</v>
      </c>
      <c r="W35" s="4">
        <f t="shared" si="23"/>
        <v>231.41633938900139</v>
      </c>
      <c r="X35" s="2">
        <v>40.552999999999997</v>
      </c>
      <c r="Y35" s="4">
        <f t="shared" si="27"/>
        <v>270.366851</v>
      </c>
      <c r="Z35" s="4">
        <f t="shared" si="24"/>
        <v>221.92069692744988</v>
      </c>
      <c r="AA35" s="2">
        <v>40.552999999999997</v>
      </c>
      <c r="AB35" s="4">
        <f t="shared" si="27"/>
        <v>270.366851</v>
      </c>
      <c r="AC35" s="4">
        <f t="shared" si="25"/>
        <v>221.92069692744988</v>
      </c>
      <c r="AD35" s="2">
        <v>41.667000000000002</v>
      </c>
      <c r="AE35" s="4">
        <f t="shared" si="17"/>
        <v>277.79388899999998</v>
      </c>
      <c r="AF35" s="4">
        <f t="shared" si="26"/>
        <v>215.9874726401919</v>
      </c>
    </row>
    <row r="36" spans="1:32" x14ac:dyDescent="0.2">
      <c r="Q36" s="3"/>
      <c r="R36" s="2">
        <v>40.741</v>
      </c>
      <c r="S36" s="4">
        <f t="shared" si="15"/>
        <v>271.62024700000001</v>
      </c>
      <c r="T36" s="4">
        <f t="shared" si="22"/>
        <v>220.89664030089773</v>
      </c>
      <c r="U36" s="2">
        <v>39.814999999999998</v>
      </c>
      <c r="V36" s="4">
        <f t="shared" si="15"/>
        <v>265.44660499999998</v>
      </c>
      <c r="W36" s="4">
        <f t="shared" si="23"/>
        <v>226.03415854574598</v>
      </c>
      <c r="X36" s="2">
        <v>42.396000000000001</v>
      </c>
      <c r="Y36" s="4">
        <f t="shared" si="27"/>
        <v>282.654132</v>
      </c>
      <c r="Z36" s="4">
        <f t="shared" si="24"/>
        <v>212.27356407441445</v>
      </c>
      <c r="AA36" s="2">
        <v>41.475000000000001</v>
      </c>
      <c r="AB36" s="4">
        <f t="shared" si="27"/>
        <v>276.513825</v>
      </c>
      <c r="AC36" s="4">
        <f t="shared" si="25"/>
        <v>216.98734231462026</v>
      </c>
      <c r="AD36" s="2">
        <v>43.518999999999998</v>
      </c>
      <c r="AE36" s="4">
        <f t="shared" si="17"/>
        <v>290.14117299999998</v>
      </c>
      <c r="AF36" s="4">
        <f t="shared" si="26"/>
        <v>206.79588277531366</v>
      </c>
    </row>
    <row r="37" spans="1:32" x14ac:dyDescent="0.2">
      <c r="Q37" s="3"/>
      <c r="R37" s="2">
        <v>40.741</v>
      </c>
      <c r="S37" s="4">
        <f t="shared" si="15"/>
        <v>271.62024700000001</v>
      </c>
      <c r="T37" s="4">
        <f t="shared" si="22"/>
        <v>220.89664030089773</v>
      </c>
      <c r="U37" s="2">
        <v>39.814999999999998</v>
      </c>
      <c r="V37" s="4">
        <f t="shared" si="15"/>
        <v>265.44660499999998</v>
      </c>
      <c r="W37" s="4">
        <f t="shared" si="23"/>
        <v>226.03415854574598</v>
      </c>
      <c r="X37" s="2">
        <v>40.552999999999997</v>
      </c>
      <c r="Y37" s="4">
        <f t="shared" ref="Y37:AB40" si="28">X37*6.667</f>
        <v>270.366851</v>
      </c>
      <c r="Z37" s="4">
        <f t="shared" si="24"/>
        <v>221.92069692744988</v>
      </c>
      <c r="AA37" s="2">
        <v>40.552999999999997</v>
      </c>
      <c r="AB37" s="4">
        <f t="shared" si="28"/>
        <v>270.366851</v>
      </c>
      <c r="AC37" s="4">
        <f t="shared" si="25"/>
        <v>221.92069692744988</v>
      </c>
      <c r="AD37" s="2">
        <v>43.518999999999998</v>
      </c>
      <c r="AE37" s="4">
        <f t="shared" si="17"/>
        <v>290.14117299999998</v>
      </c>
      <c r="AF37" s="4">
        <f t="shared" si="26"/>
        <v>206.79588277531366</v>
      </c>
    </row>
    <row r="38" spans="1:32" x14ac:dyDescent="0.2">
      <c r="Q38" s="3"/>
      <c r="R38" s="2">
        <v>40.741</v>
      </c>
      <c r="S38" s="4">
        <f t="shared" si="15"/>
        <v>271.62024700000001</v>
      </c>
      <c r="T38" s="4">
        <f t="shared" si="22"/>
        <v>220.89664030089773</v>
      </c>
      <c r="U38" s="2">
        <v>38.889000000000003</v>
      </c>
      <c r="V38" s="4">
        <f t="shared" si="15"/>
        <v>259.272963</v>
      </c>
      <c r="W38" s="4">
        <f t="shared" si="23"/>
        <v>231.41633938900139</v>
      </c>
      <c r="X38" s="2">
        <v>41.475000000000001</v>
      </c>
      <c r="Y38" s="4">
        <f t="shared" si="28"/>
        <v>276.513825</v>
      </c>
      <c r="Z38" s="4">
        <f t="shared" si="24"/>
        <v>216.98734231462026</v>
      </c>
      <c r="AA38" s="2">
        <v>38.71</v>
      </c>
      <c r="AB38" s="4">
        <f t="shared" si="28"/>
        <v>258.07956999999999</v>
      </c>
      <c r="AC38" s="4">
        <f t="shared" si="25"/>
        <v>232.486438194236</v>
      </c>
      <c r="AD38" s="2">
        <v>43.518999999999998</v>
      </c>
      <c r="AE38" s="4">
        <f t="shared" si="17"/>
        <v>290.14117299999998</v>
      </c>
      <c r="AF38" s="4">
        <f t="shared" si="26"/>
        <v>206.79588277531366</v>
      </c>
    </row>
    <row r="39" spans="1:32" x14ac:dyDescent="0.2">
      <c r="Q39" s="3"/>
      <c r="R39" s="2">
        <v>39.814999999999998</v>
      </c>
      <c r="S39" s="4">
        <f t="shared" si="15"/>
        <v>265.44660499999998</v>
      </c>
      <c r="T39" s="4">
        <f t="shared" si="22"/>
        <v>226.03415854574598</v>
      </c>
      <c r="U39" s="2">
        <v>38.889000000000003</v>
      </c>
      <c r="V39" s="4">
        <f t="shared" si="15"/>
        <v>259.272963</v>
      </c>
      <c r="W39" s="4">
        <f t="shared" si="23"/>
        <v>231.41633938900139</v>
      </c>
      <c r="X39" s="2">
        <v>39.631</v>
      </c>
      <c r="Y39" s="4">
        <f t="shared" si="28"/>
        <v>264.219877</v>
      </c>
      <c r="Z39" s="4">
        <f t="shared" si="24"/>
        <v>227.08359674242072</v>
      </c>
      <c r="AA39" s="2">
        <v>40.975000000000001</v>
      </c>
      <c r="AB39" s="4">
        <f t="shared" si="28"/>
        <v>273.18032499999998</v>
      </c>
      <c r="AC39" s="4">
        <f t="shared" si="25"/>
        <v>219.63514392919771</v>
      </c>
      <c r="AE39" s="1"/>
      <c r="AF39" s="4"/>
    </row>
    <row r="40" spans="1:32" x14ac:dyDescent="0.2">
      <c r="Q40" s="3"/>
      <c r="R40" s="2">
        <v>40.741</v>
      </c>
      <c r="S40" s="4">
        <f t="shared" si="15"/>
        <v>271.62024700000001</v>
      </c>
      <c r="T40" s="4">
        <f t="shared" si="22"/>
        <v>220.89664030089773</v>
      </c>
      <c r="U40" s="2">
        <v>39.814999999999998</v>
      </c>
      <c r="V40" s="4">
        <f t="shared" si="15"/>
        <v>265.44660499999998</v>
      </c>
      <c r="W40" s="4">
        <f t="shared" si="23"/>
        <v>226.03415854574598</v>
      </c>
      <c r="X40" s="2">
        <v>41.475000000000001</v>
      </c>
      <c r="Y40" s="4">
        <f t="shared" si="28"/>
        <v>276.513825</v>
      </c>
      <c r="Z40" s="4">
        <f t="shared" si="24"/>
        <v>216.98734231462026</v>
      </c>
      <c r="AA40" s="2">
        <v>40.552999999999997</v>
      </c>
      <c r="AB40" s="4">
        <f t="shared" si="28"/>
        <v>270.366851</v>
      </c>
      <c r="AC40" s="4">
        <f t="shared" si="25"/>
        <v>221.92069692744988</v>
      </c>
      <c r="AE40" s="1"/>
      <c r="AF40" s="4"/>
    </row>
    <row r="41" spans="1:32" x14ac:dyDescent="0.2">
      <c r="Q41" s="3"/>
      <c r="R41" s="2">
        <v>40.741</v>
      </c>
      <c r="S41" s="4">
        <f t="shared" si="15"/>
        <v>271.62024700000001</v>
      </c>
      <c r="T41" s="4">
        <f t="shared" si="22"/>
        <v>220.89664030089773</v>
      </c>
      <c r="U41" s="2">
        <v>40.741</v>
      </c>
      <c r="V41" s="4">
        <f t="shared" si="15"/>
        <v>271.62024700000001</v>
      </c>
      <c r="W41" s="4">
        <f t="shared" si="23"/>
        <v>220.89664030089773</v>
      </c>
    </row>
    <row r="42" spans="1:32" x14ac:dyDescent="0.2">
      <c r="Q42" s="3"/>
      <c r="AB42" s="1"/>
      <c r="AE42" s="1"/>
    </row>
    <row r="43" spans="1:32" ht="19" x14ac:dyDescent="0.25">
      <c r="A43" s="17" t="s">
        <v>1</v>
      </c>
      <c r="B43" s="1">
        <f t="shared" ref="B43:P43" si="29">AVERAGE(B4:B41)</f>
        <v>51.436827586206896</v>
      </c>
      <c r="C43" s="1">
        <f t="shared" si="29"/>
        <v>342.9293295172414</v>
      </c>
      <c r="D43" s="1">
        <f t="shared" si="29"/>
        <v>175.10218942441679</v>
      </c>
      <c r="E43" s="1">
        <f t="shared" si="29"/>
        <v>48.859129032258068</v>
      </c>
      <c r="F43" s="1">
        <f t="shared" si="29"/>
        <v>325.74381325806451</v>
      </c>
      <c r="G43" s="1">
        <f t="shared" si="29"/>
        <v>184.33111049165714</v>
      </c>
      <c r="H43" s="1">
        <f t="shared" si="29"/>
        <v>47.355225806451614</v>
      </c>
      <c r="I43" s="1">
        <f t="shared" si="29"/>
        <v>315.71729045161288</v>
      </c>
      <c r="J43" s="1">
        <f t="shared" si="29"/>
        <v>190.20290791547743</v>
      </c>
      <c r="K43" s="1">
        <f t="shared" si="29"/>
        <v>48.401166666666661</v>
      </c>
      <c r="L43" s="1">
        <f t="shared" si="29"/>
        <v>322.69057816666668</v>
      </c>
      <c r="M43" s="1">
        <f t="shared" si="29"/>
        <v>186.01138041730658</v>
      </c>
      <c r="N43" s="1">
        <f t="shared" si="29"/>
        <v>49.599366666666661</v>
      </c>
      <c r="O43" s="1">
        <f t="shared" si="29"/>
        <v>330.67897756666662</v>
      </c>
      <c r="P43" s="1">
        <f t="shared" si="29"/>
        <v>181.60478541050867</v>
      </c>
      <c r="Q43" s="6"/>
      <c r="R43" s="1">
        <f t="shared" ref="R43:AF43" si="30">AVERAGE(R4:R41)</f>
        <v>40.630447368421052</v>
      </c>
      <c r="S43" s="1">
        <f t="shared" si="30"/>
        <v>270.88319260526322</v>
      </c>
      <c r="T43" s="1">
        <f t="shared" si="30"/>
        <v>221.60426996535156</v>
      </c>
      <c r="U43" s="1">
        <f t="shared" si="30"/>
        <v>39.460684210526317</v>
      </c>
      <c r="V43" s="1">
        <f t="shared" si="30"/>
        <v>263.08438163157888</v>
      </c>
      <c r="W43" s="1">
        <f t="shared" si="30"/>
        <v>228.19820669009039</v>
      </c>
      <c r="X43" s="1">
        <f t="shared" si="30"/>
        <v>41.074783783783758</v>
      </c>
      <c r="Y43" s="1">
        <f t="shared" si="30"/>
        <v>273.84558348648648</v>
      </c>
      <c r="Z43" s="1">
        <f t="shared" si="30"/>
        <v>219.21162295406731</v>
      </c>
      <c r="AA43" s="1">
        <f t="shared" si="30"/>
        <v>40.600729729729714</v>
      </c>
      <c r="AB43" s="1">
        <f t="shared" si="30"/>
        <v>270.68506510810806</v>
      </c>
      <c r="AC43" s="1">
        <f t="shared" si="30"/>
        <v>221.73538613335674</v>
      </c>
      <c r="AD43" s="1">
        <f t="shared" si="30"/>
        <v>43.028314285714281</v>
      </c>
      <c r="AE43" s="1">
        <f t="shared" si="30"/>
        <v>286.86977134285712</v>
      </c>
      <c r="AF43" s="1">
        <f t="shared" si="30"/>
        <v>209.28051121870558</v>
      </c>
    </row>
    <row r="44" spans="1:32" ht="19" x14ac:dyDescent="0.25">
      <c r="A44" s="17" t="s">
        <v>16</v>
      </c>
      <c r="B44" s="4">
        <f t="shared" ref="B44:P44" si="31">_xlfn.STDEV.P(B4:B41)</f>
        <v>1.4655961966560882</v>
      </c>
      <c r="C44" s="4">
        <f t="shared" si="31"/>
        <v>9.7711298431061415</v>
      </c>
      <c r="D44" s="4">
        <f t="shared" si="31"/>
        <v>4.884307101782956</v>
      </c>
      <c r="E44" s="4">
        <f t="shared" si="31"/>
        <v>1.3298594818307659</v>
      </c>
      <c r="F44" s="4">
        <f t="shared" si="31"/>
        <v>8.8661731653657174</v>
      </c>
      <c r="G44" s="4">
        <f t="shared" si="31"/>
        <v>5.0474242160864371</v>
      </c>
      <c r="H44" s="4">
        <f t="shared" si="31"/>
        <v>1.3687369904446387</v>
      </c>
      <c r="I44" s="4">
        <f t="shared" si="31"/>
        <v>9.1253695152944108</v>
      </c>
      <c r="J44" s="4">
        <f t="shared" si="31"/>
        <v>5.5199368673153506</v>
      </c>
      <c r="K44" s="4">
        <f t="shared" si="31"/>
        <v>0.97027968762734729</v>
      </c>
      <c r="L44" s="4">
        <f t="shared" si="31"/>
        <v>6.468854677411521</v>
      </c>
      <c r="M44" s="4">
        <f t="shared" si="31"/>
        <v>3.7302121114547711</v>
      </c>
      <c r="N44" s="4">
        <f t="shared" si="31"/>
        <v>1.4816143106610287</v>
      </c>
      <c r="O44" s="4">
        <f t="shared" si="31"/>
        <v>9.8779226091770838</v>
      </c>
      <c r="P44" s="4">
        <f t="shared" si="31"/>
        <v>5.3585314408857547</v>
      </c>
      <c r="Q44" s="3"/>
      <c r="R44" s="4">
        <f t="shared" ref="R44:AF44" si="32">_xlfn.STDEV.P(R4:R41)</f>
        <v>0.89800365423498796</v>
      </c>
      <c r="S44" s="4">
        <f t="shared" si="32"/>
        <v>5.9869903627846597</v>
      </c>
      <c r="T44" s="4">
        <f t="shared" si="32"/>
        <v>4.8258722158463145</v>
      </c>
      <c r="U44" s="4">
        <f t="shared" si="32"/>
        <v>0.94586897126574698</v>
      </c>
      <c r="V44" s="4">
        <f t="shared" si="32"/>
        <v>6.3061084314287399</v>
      </c>
      <c r="W44" s="4">
        <f t="shared" si="32"/>
        <v>5.6167119708225952</v>
      </c>
      <c r="X44" s="4">
        <f t="shared" si="32"/>
        <v>0.92127884487125045</v>
      </c>
      <c r="Y44" s="4">
        <f t="shared" si="32"/>
        <v>6.1421660587566249</v>
      </c>
      <c r="Z44" s="4">
        <f t="shared" si="32"/>
        <v>4.9074850146518774</v>
      </c>
      <c r="AA44" s="4">
        <f t="shared" si="32"/>
        <v>0.74866431147631585</v>
      </c>
      <c r="AB44" s="4">
        <f t="shared" si="32"/>
        <v>4.9913449646125958</v>
      </c>
      <c r="AC44" s="4">
        <f t="shared" si="32"/>
        <v>4.0999691290635534</v>
      </c>
      <c r="AD44" s="4">
        <f t="shared" si="32"/>
        <v>1.0561345902171084</v>
      </c>
      <c r="AE44" s="4">
        <f t="shared" si="32"/>
        <v>7.0412493129774703</v>
      </c>
      <c r="AF44" s="4">
        <f t="shared" si="32"/>
        <v>5.150678813229983</v>
      </c>
    </row>
    <row r="45" spans="1:32" ht="19" x14ac:dyDescent="0.25">
      <c r="A45" s="17" t="s">
        <v>57</v>
      </c>
      <c r="C45" s="4">
        <f>C44</f>
        <v>9.7711298431061415</v>
      </c>
      <c r="F45" s="4">
        <f>F44</f>
        <v>8.8661731653657174</v>
      </c>
      <c r="I45" s="4">
        <f>I44</f>
        <v>9.1253695152944108</v>
      </c>
      <c r="L45" s="4">
        <f>L44</f>
        <v>6.468854677411521</v>
      </c>
      <c r="O45" s="4">
        <f>O44</f>
        <v>9.8779226091770838</v>
      </c>
      <c r="Q45" s="3"/>
      <c r="S45" s="4">
        <f>S44</f>
        <v>5.9869903627846597</v>
      </c>
      <c r="V45" s="4">
        <f>V44</f>
        <v>6.3061084314287399</v>
      </c>
      <c r="Y45" s="4">
        <f>Y44</f>
        <v>6.1421660587566249</v>
      </c>
      <c r="AB45" s="4">
        <f>AB44</f>
        <v>4.9913449646125958</v>
      </c>
      <c r="AE45" s="4">
        <f>AE44</f>
        <v>7.0412493129774703</v>
      </c>
    </row>
    <row r="56" spans="11:11" x14ac:dyDescent="0.2">
      <c r="K56" s="16"/>
    </row>
    <row r="57" spans="11:11" x14ac:dyDescent="0.2">
      <c r="K57" s="16"/>
    </row>
    <row r="58" spans="11:11" x14ac:dyDescent="0.2">
      <c r="K58" s="16"/>
    </row>
    <row r="59" spans="11:11" x14ac:dyDescent="0.2">
      <c r="K59" s="16"/>
    </row>
    <row r="60" spans="11:11" x14ac:dyDescent="0.2">
      <c r="K60" s="16"/>
    </row>
    <row r="61" spans="11:11" x14ac:dyDescent="0.2">
      <c r="K61" s="16"/>
    </row>
    <row r="62" spans="11:11" x14ac:dyDescent="0.2">
      <c r="K62" s="16"/>
    </row>
    <row r="63" spans="11:11" x14ac:dyDescent="0.2">
      <c r="K63" s="16"/>
    </row>
    <row r="64" spans="11:11" x14ac:dyDescent="0.2">
      <c r="K64" s="16"/>
    </row>
    <row r="65" spans="11:11" x14ac:dyDescent="0.2">
      <c r="K65" s="16"/>
    </row>
    <row r="66" spans="11:11" x14ac:dyDescent="0.2">
      <c r="K66" s="16"/>
    </row>
    <row r="67" spans="11:11" x14ac:dyDescent="0.2">
      <c r="K67" s="16"/>
    </row>
    <row r="69" spans="11:11" x14ac:dyDescent="0.2">
      <c r="K69" s="11"/>
    </row>
  </sheetData>
  <mergeCells count="12">
    <mergeCell ref="B1:P1"/>
    <mergeCell ref="B2:D2"/>
    <mergeCell ref="E2:G2"/>
    <mergeCell ref="H2:J2"/>
    <mergeCell ref="K2:M2"/>
    <mergeCell ref="N2:P2"/>
    <mergeCell ref="U2:W2"/>
    <mergeCell ref="X2:Z2"/>
    <mergeCell ref="AA2:AC2"/>
    <mergeCell ref="AD2:AF2"/>
    <mergeCell ref="R1:AF1"/>
    <mergeCell ref="R2:T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5"/>
  <sheetViews>
    <sheetView workbookViewId="0">
      <selection activeCell="F45" sqref="F45"/>
    </sheetView>
  </sheetViews>
  <sheetFormatPr baseColWidth="10" defaultRowHeight="16" x14ac:dyDescent="0.2"/>
  <cols>
    <col min="1" max="1" width="6.6640625" bestFit="1" customWidth="1"/>
    <col min="2" max="2" width="7.1640625" customWidth="1"/>
    <col min="3" max="4" width="7.6640625" customWidth="1"/>
    <col min="5" max="5" width="7.1640625" customWidth="1"/>
    <col min="6" max="7" width="7.6640625" customWidth="1"/>
    <col min="8" max="8" width="7.1640625" customWidth="1"/>
    <col min="9" max="10" width="7.6640625" customWidth="1"/>
    <col min="11" max="11" width="7.1640625" customWidth="1"/>
    <col min="12" max="13" width="7.6640625" customWidth="1"/>
    <col min="14" max="14" width="6.6640625" customWidth="1"/>
    <col min="15" max="16" width="7.6640625" customWidth="1"/>
    <col min="17" max="17" width="2.83203125" style="3" customWidth="1"/>
    <col min="18" max="18" width="7.1640625" customWidth="1"/>
    <col min="19" max="20" width="7.6640625" customWidth="1"/>
    <col min="21" max="21" width="7.1640625" customWidth="1"/>
    <col min="22" max="23" width="7.6640625" customWidth="1"/>
    <col min="24" max="24" width="7.1640625" customWidth="1"/>
    <col min="25" max="26" width="7.6640625" customWidth="1"/>
    <col min="27" max="27" width="7.1640625" customWidth="1"/>
    <col min="28" max="29" width="7.6640625" customWidth="1"/>
    <col min="30" max="30" width="6.6640625" customWidth="1"/>
    <col min="31" max="32" width="7.6640625" customWidth="1"/>
  </cols>
  <sheetData>
    <row r="1" spans="2:32" s="10" customFormat="1" ht="50" customHeight="1" x14ac:dyDescent="0.2">
      <c r="B1" s="27" t="s">
        <v>3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9"/>
      <c r="R1" s="27" t="s">
        <v>15</v>
      </c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</row>
    <row r="2" spans="2:32" s="10" customFormat="1" ht="30" customHeight="1" x14ac:dyDescent="0.2">
      <c r="B2" s="28" t="s">
        <v>5</v>
      </c>
      <c r="C2" s="28"/>
      <c r="D2" s="28"/>
      <c r="E2" s="28" t="s">
        <v>6</v>
      </c>
      <c r="F2" s="28"/>
      <c r="G2" s="28"/>
      <c r="H2" s="26" t="s">
        <v>7</v>
      </c>
      <c r="I2" s="26"/>
      <c r="J2" s="26"/>
      <c r="K2" s="26" t="s">
        <v>8</v>
      </c>
      <c r="L2" s="26"/>
      <c r="M2" s="26"/>
      <c r="N2" s="26" t="s">
        <v>9</v>
      </c>
      <c r="O2" s="26"/>
      <c r="P2" s="26"/>
      <c r="Q2" s="9"/>
      <c r="R2" s="26" t="s">
        <v>10</v>
      </c>
      <c r="S2" s="26"/>
      <c r="T2" s="26"/>
      <c r="U2" s="26" t="s">
        <v>11</v>
      </c>
      <c r="V2" s="26"/>
      <c r="W2" s="26"/>
      <c r="X2" s="26" t="s">
        <v>12</v>
      </c>
      <c r="Y2" s="26"/>
      <c r="Z2" s="26"/>
      <c r="AA2" s="26" t="s">
        <v>13</v>
      </c>
      <c r="AB2" s="26"/>
      <c r="AC2" s="26"/>
      <c r="AD2" s="26" t="s">
        <v>14</v>
      </c>
      <c r="AE2" s="26"/>
      <c r="AF2" s="26"/>
    </row>
    <row r="3" spans="2:32" s="13" customFormat="1" ht="48" x14ac:dyDescent="0.2">
      <c r="B3" s="13" t="s">
        <v>17</v>
      </c>
      <c r="C3" s="13" t="s">
        <v>2</v>
      </c>
      <c r="D3" s="13" t="s">
        <v>4</v>
      </c>
      <c r="E3" s="13" t="s">
        <v>17</v>
      </c>
      <c r="F3" s="13" t="s">
        <v>2</v>
      </c>
      <c r="G3" s="13" t="s">
        <v>4</v>
      </c>
      <c r="H3" s="13" t="s">
        <v>17</v>
      </c>
      <c r="I3" s="13" t="s">
        <v>2</v>
      </c>
      <c r="J3" s="13" t="s">
        <v>4</v>
      </c>
      <c r="K3" s="13" t="s">
        <v>17</v>
      </c>
      <c r="L3" s="13" t="s">
        <v>2</v>
      </c>
      <c r="M3" s="14" t="s">
        <v>4</v>
      </c>
      <c r="N3" s="13" t="s">
        <v>17</v>
      </c>
      <c r="O3" s="13" t="s">
        <v>2</v>
      </c>
      <c r="P3" s="13" t="s">
        <v>4</v>
      </c>
      <c r="Q3" s="15"/>
      <c r="R3" s="13" t="s">
        <v>17</v>
      </c>
      <c r="S3" s="13" t="s">
        <v>2</v>
      </c>
      <c r="T3" s="13" t="s">
        <v>4</v>
      </c>
      <c r="U3" s="13" t="s">
        <v>17</v>
      </c>
      <c r="V3" s="13" t="s">
        <v>2</v>
      </c>
      <c r="W3" s="13" t="s">
        <v>4</v>
      </c>
      <c r="X3" s="13" t="s">
        <v>17</v>
      </c>
      <c r="Y3" s="13" t="s">
        <v>2</v>
      </c>
      <c r="Z3" s="13" t="s">
        <v>4</v>
      </c>
      <c r="AA3" s="13" t="s">
        <v>17</v>
      </c>
      <c r="AB3" s="13" t="s">
        <v>2</v>
      </c>
      <c r="AC3" s="13" t="s">
        <v>4</v>
      </c>
      <c r="AD3" s="13" t="s">
        <v>17</v>
      </c>
      <c r="AE3" s="13" t="s">
        <v>2</v>
      </c>
      <c r="AF3" s="13" t="s">
        <v>4</v>
      </c>
    </row>
    <row r="4" spans="2:32" x14ac:dyDescent="0.2">
      <c r="B4">
        <v>47.926000000000002</v>
      </c>
      <c r="C4" s="4">
        <f>B4*6.667</f>
        <v>319.52264200000002</v>
      </c>
      <c r="D4" s="4">
        <f t="shared" ref="D4:D6" si="0">60000/(B4*6.667)</f>
        <v>187.78011982011589</v>
      </c>
      <c r="E4">
        <v>50.691000000000003</v>
      </c>
      <c r="F4" s="4">
        <f>E4*6.667</f>
        <v>337.95689700000003</v>
      </c>
      <c r="G4" s="4">
        <f t="shared" ref="G4:G6" si="1">60000/(E4*6.667)</f>
        <v>177.53743312420102</v>
      </c>
      <c r="H4">
        <v>49.073999999999998</v>
      </c>
      <c r="I4" s="4">
        <f>H4*6.667</f>
        <v>327.17635799999999</v>
      </c>
      <c r="J4" s="4">
        <f t="shared" ref="J4:J6" si="2">60000/(H4*6.667)</f>
        <v>183.38733387331123</v>
      </c>
      <c r="K4">
        <v>47.926000000000002</v>
      </c>
      <c r="L4" s="4">
        <f>K4*6.667</f>
        <v>319.52264200000002</v>
      </c>
      <c r="M4" s="4">
        <f t="shared" ref="M4:M6" si="3">60000/(K4*6.667)</f>
        <v>187.78011982011589</v>
      </c>
      <c r="N4" s="4">
        <f>O4/6.667</f>
        <v>50.697465126743666</v>
      </c>
      <c r="O4" s="12">
        <v>338</v>
      </c>
      <c r="P4" s="4">
        <f t="shared" ref="P4:P6" si="4">60000/(N4*6.667)</f>
        <v>177.51479289940829</v>
      </c>
      <c r="Q4" s="5"/>
      <c r="R4">
        <v>40.741</v>
      </c>
      <c r="S4" s="4">
        <f>R4*6.667</f>
        <v>271.62024700000001</v>
      </c>
      <c r="T4" s="4">
        <f t="shared" ref="T4:T6" si="5">60000/(R4*6.667)</f>
        <v>220.89664030089773</v>
      </c>
      <c r="U4">
        <v>38.889000000000003</v>
      </c>
      <c r="V4" s="4">
        <f>U4*6.667</f>
        <v>259.272963</v>
      </c>
      <c r="W4" s="4">
        <f t="shared" ref="W4:W6" si="6">60000/(U4*6.667)</f>
        <v>231.41633938900139</v>
      </c>
      <c r="X4">
        <v>40.552999999999997</v>
      </c>
      <c r="Y4" s="4">
        <f>X4*6.667</f>
        <v>270.366851</v>
      </c>
      <c r="Z4" s="4">
        <f t="shared" ref="Z4:Z6" si="7">60000/(X4*6.667)</f>
        <v>221.92069692744988</v>
      </c>
      <c r="AA4">
        <v>42.396000000000001</v>
      </c>
      <c r="AB4" s="4">
        <f>AA4*6.667</f>
        <v>282.654132</v>
      </c>
      <c r="AC4" s="4">
        <f t="shared" ref="AC4:AC6" si="8">60000/(AA4*6.667)</f>
        <v>212.27356407441445</v>
      </c>
      <c r="AD4" s="4">
        <f>AE4/6.667</f>
        <v>41.697915104244792</v>
      </c>
      <c r="AE4" s="12">
        <v>278</v>
      </c>
      <c r="AF4" s="4">
        <f t="shared" ref="AF4:AF6" si="9">60000/(AD4*6.667)</f>
        <v>215.82733812949641</v>
      </c>
    </row>
    <row r="5" spans="2:32" x14ac:dyDescent="0.2">
      <c r="B5">
        <v>53.456000000000003</v>
      </c>
      <c r="C5" s="4">
        <f t="shared" ref="C5:C32" si="10">B5*6.667</f>
        <v>356.39115200000003</v>
      </c>
      <c r="D5" s="4">
        <f t="shared" si="0"/>
        <v>168.35434792163414</v>
      </c>
      <c r="E5">
        <v>47.005000000000003</v>
      </c>
      <c r="F5" s="4">
        <f t="shared" ref="F5:F33" si="11">E5*6.667</f>
        <v>313.38233500000001</v>
      </c>
      <c r="G5" s="4">
        <f t="shared" si="1"/>
        <v>191.4594196893708</v>
      </c>
      <c r="H5">
        <v>45.37</v>
      </c>
      <c r="I5" s="4">
        <f t="shared" ref="I5:I35" si="12">H5*6.667</f>
        <v>302.48178999999999</v>
      </c>
      <c r="J5" s="4">
        <f t="shared" si="2"/>
        <v>198.35904832485949</v>
      </c>
      <c r="K5">
        <v>47.005000000000003</v>
      </c>
      <c r="L5" s="4">
        <f t="shared" ref="L5:L34" si="13">K5*6.667</f>
        <v>313.38233500000001</v>
      </c>
      <c r="M5" s="4">
        <f t="shared" si="3"/>
        <v>191.4594196893708</v>
      </c>
      <c r="N5" s="4">
        <f t="shared" ref="N5:N33" si="14">O5/6.667</f>
        <v>46.497675116244189</v>
      </c>
      <c r="O5" s="12">
        <v>310</v>
      </c>
      <c r="P5" s="4">
        <f t="shared" si="4"/>
        <v>193.54838709677421</v>
      </c>
      <c r="Q5" s="5"/>
      <c r="R5">
        <v>41.667000000000002</v>
      </c>
      <c r="S5" s="4">
        <f t="shared" ref="S5:V41" si="15">R5*6.667</f>
        <v>277.79388899999998</v>
      </c>
      <c r="T5" s="4">
        <f t="shared" si="5"/>
        <v>215.9874726401919</v>
      </c>
      <c r="U5">
        <v>39.814999999999998</v>
      </c>
      <c r="V5" s="4">
        <f t="shared" si="15"/>
        <v>265.44660499999998</v>
      </c>
      <c r="W5" s="4">
        <f t="shared" si="6"/>
        <v>226.03415854574598</v>
      </c>
      <c r="X5">
        <v>42.396000000000001</v>
      </c>
      <c r="Y5" s="4">
        <f t="shared" ref="Y5:AB20" si="16">X5*6.667</f>
        <v>282.654132</v>
      </c>
      <c r="Z5" s="4">
        <f t="shared" si="7"/>
        <v>212.27356407441445</v>
      </c>
      <c r="AA5">
        <v>40.552999999999997</v>
      </c>
      <c r="AB5" s="4">
        <f t="shared" si="16"/>
        <v>270.366851</v>
      </c>
      <c r="AC5" s="4">
        <f t="shared" si="8"/>
        <v>221.92069692744988</v>
      </c>
      <c r="AD5" s="4">
        <f t="shared" ref="AD5:AD38" si="17">AE5/6.667</f>
        <v>42.147892605369734</v>
      </c>
      <c r="AE5" s="12">
        <v>281</v>
      </c>
      <c r="AF5" s="4">
        <f t="shared" si="9"/>
        <v>213.52313167259786</v>
      </c>
    </row>
    <row r="6" spans="2:32" x14ac:dyDescent="0.2">
      <c r="B6">
        <v>50.691000000000003</v>
      </c>
      <c r="C6" s="4">
        <f t="shared" si="10"/>
        <v>337.95689700000003</v>
      </c>
      <c r="D6" s="4">
        <f t="shared" si="0"/>
        <v>177.53743312420102</v>
      </c>
      <c r="E6">
        <v>50.691000000000003</v>
      </c>
      <c r="F6" s="4">
        <f t="shared" si="11"/>
        <v>337.95689700000003</v>
      </c>
      <c r="G6" s="4">
        <f t="shared" si="1"/>
        <v>177.53743312420102</v>
      </c>
      <c r="H6">
        <v>46.295999999999999</v>
      </c>
      <c r="I6" s="4">
        <f t="shared" si="12"/>
        <v>308.65543199999996</v>
      </c>
      <c r="J6" s="4">
        <f t="shared" si="2"/>
        <v>194.39152459173312</v>
      </c>
      <c r="K6">
        <v>48.847999999999999</v>
      </c>
      <c r="L6" s="4">
        <f t="shared" si="13"/>
        <v>325.66961599999996</v>
      </c>
      <c r="M6" s="4">
        <f t="shared" si="3"/>
        <v>184.23579312354397</v>
      </c>
      <c r="N6" s="4">
        <f t="shared" si="14"/>
        <v>49.797510124493776</v>
      </c>
      <c r="O6" s="12">
        <v>332</v>
      </c>
      <c r="P6" s="4">
        <f t="shared" si="4"/>
        <v>180.72289156626505</v>
      </c>
      <c r="Q6" s="5"/>
      <c r="R6">
        <v>37.963000000000001</v>
      </c>
      <c r="S6" s="4">
        <f t="shared" si="15"/>
        <v>253.099321</v>
      </c>
      <c r="T6" s="4">
        <f t="shared" si="5"/>
        <v>237.06108638671535</v>
      </c>
      <c r="U6">
        <v>37.963000000000001</v>
      </c>
      <c r="V6" s="4">
        <f t="shared" si="15"/>
        <v>253.099321</v>
      </c>
      <c r="W6" s="4">
        <f t="shared" si="6"/>
        <v>237.06108638671535</v>
      </c>
      <c r="X6">
        <v>40.552999999999997</v>
      </c>
      <c r="Y6" s="4">
        <f t="shared" si="16"/>
        <v>270.366851</v>
      </c>
      <c r="Z6" s="4">
        <f t="shared" si="7"/>
        <v>221.92069692744988</v>
      </c>
      <c r="AA6">
        <v>40.552999999999997</v>
      </c>
      <c r="AB6" s="4">
        <f t="shared" si="16"/>
        <v>270.366851</v>
      </c>
      <c r="AC6" s="4">
        <f t="shared" si="8"/>
        <v>221.92069692744988</v>
      </c>
      <c r="AD6" s="4">
        <f t="shared" si="17"/>
        <v>43.497825108744564</v>
      </c>
      <c r="AE6" s="12">
        <v>290</v>
      </c>
      <c r="AF6" s="4">
        <f t="shared" si="9"/>
        <v>206.89655172413794</v>
      </c>
    </row>
    <row r="7" spans="2:32" x14ac:dyDescent="0.2">
      <c r="B7">
        <v>48.847999999999999</v>
      </c>
      <c r="C7" s="4">
        <f t="shared" si="10"/>
        <v>325.66961599999996</v>
      </c>
      <c r="D7" s="4">
        <f>60000/(B7*6.667)</f>
        <v>184.23579312354397</v>
      </c>
      <c r="E7">
        <v>48.847999999999999</v>
      </c>
      <c r="F7" s="4">
        <f t="shared" si="11"/>
        <v>325.66961599999996</v>
      </c>
      <c r="G7" s="4">
        <f>60000/(E7*6.667)</f>
        <v>184.23579312354397</v>
      </c>
      <c r="H7">
        <v>47.222000000000001</v>
      </c>
      <c r="I7" s="4">
        <f t="shared" si="12"/>
        <v>314.82907399999999</v>
      </c>
      <c r="J7" s="4">
        <f>60000/(H7*6.667)</f>
        <v>190.57960320399127</v>
      </c>
      <c r="K7">
        <v>48.847999999999999</v>
      </c>
      <c r="L7" s="4">
        <f t="shared" si="13"/>
        <v>325.66961599999996</v>
      </c>
      <c r="M7" s="4">
        <f>60000/(K7*6.667)</f>
        <v>184.23579312354397</v>
      </c>
      <c r="N7" s="4">
        <f t="shared" si="14"/>
        <v>48.897555122243887</v>
      </c>
      <c r="O7" s="12">
        <v>326</v>
      </c>
      <c r="P7" s="4">
        <f>60000/(N7*6.667)</f>
        <v>184.04907975460122</v>
      </c>
      <c r="Q7" s="5"/>
      <c r="R7">
        <v>41.667000000000002</v>
      </c>
      <c r="S7" s="4">
        <f t="shared" si="15"/>
        <v>277.79388899999998</v>
      </c>
      <c r="T7" s="4">
        <f>60000/(R7*6.667)</f>
        <v>215.9874726401919</v>
      </c>
      <c r="U7">
        <v>40.741</v>
      </c>
      <c r="V7" s="4">
        <f t="shared" si="15"/>
        <v>271.62024700000001</v>
      </c>
      <c r="W7" s="4">
        <f>60000/(U7*6.667)</f>
        <v>220.89664030089773</v>
      </c>
      <c r="X7">
        <v>42.396000000000001</v>
      </c>
      <c r="Y7" s="4">
        <f t="shared" si="16"/>
        <v>282.654132</v>
      </c>
      <c r="Z7" s="4">
        <f>60000/(X7*6.667)</f>
        <v>212.27356407441445</v>
      </c>
      <c r="AA7">
        <v>40.552999999999997</v>
      </c>
      <c r="AB7" s="4">
        <f t="shared" si="16"/>
        <v>270.366851</v>
      </c>
      <c r="AC7" s="4">
        <f>60000/(AA7*6.667)</f>
        <v>221.92069692744988</v>
      </c>
      <c r="AD7" s="4">
        <f t="shared" si="17"/>
        <v>44.397780110994454</v>
      </c>
      <c r="AE7" s="12">
        <v>296</v>
      </c>
      <c r="AF7" s="4">
        <f>60000/(AD7*6.667)</f>
        <v>202.70270270270271</v>
      </c>
    </row>
    <row r="8" spans="2:32" x14ac:dyDescent="0.2">
      <c r="B8">
        <v>52.534999999999997</v>
      </c>
      <c r="C8" s="4">
        <f t="shared" si="10"/>
        <v>350.25084499999997</v>
      </c>
      <c r="D8" s="4">
        <f t="shared" ref="D8:D32" si="18">60000/(B8*6.667)</f>
        <v>171.3057965641739</v>
      </c>
      <c r="E8">
        <v>48.847999999999999</v>
      </c>
      <c r="F8" s="4">
        <f t="shared" si="11"/>
        <v>325.66961599999996</v>
      </c>
      <c r="G8" s="4">
        <f t="shared" ref="G8:G33" si="19">60000/(E8*6.667)</f>
        <v>184.23579312354397</v>
      </c>
      <c r="H8">
        <v>45.37</v>
      </c>
      <c r="I8" s="4">
        <f t="shared" si="12"/>
        <v>302.48178999999999</v>
      </c>
      <c r="J8" s="4">
        <f t="shared" ref="J8:J35" si="20">60000/(H8*6.667)</f>
        <v>198.35904832485949</v>
      </c>
      <c r="K8">
        <v>46.082999999999998</v>
      </c>
      <c r="L8" s="4">
        <f t="shared" si="13"/>
        <v>307.23536099999995</v>
      </c>
      <c r="M8" s="4">
        <f t="shared" ref="M8:M34" si="21">60000/(K8*6.667)</f>
        <v>195.29002066920287</v>
      </c>
      <c r="N8" s="4">
        <f t="shared" si="14"/>
        <v>51.597420128993555</v>
      </c>
      <c r="O8" s="12">
        <v>344</v>
      </c>
      <c r="P8" s="4">
        <f t="shared" ref="P8:P33" si="22">60000/(N8*6.667)</f>
        <v>174.41860465116278</v>
      </c>
      <c r="Q8" s="5"/>
      <c r="R8">
        <v>40.741</v>
      </c>
      <c r="S8" s="4">
        <f t="shared" si="15"/>
        <v>271.62024700000001</v>
      </c>
      <c r="T8" s="4">
        <f t="shared" ref="T8:T39" si="23">60000/(R8*6.667)</f>
        <v>220.89664030089773</v>
      </c>
      <c r="U8">
        <v>39.814999999999998</v>
      </c>
      <c r="V8" s="4">
        <f t="shared" si="15"/>
        <v>265.44660499999998</v>
      </c>
      <c r="W8" s="4">
        <f t="shared" ref="W8:W41" si="24">60000/(U8*6.667)</f>
        <v>226.03415854574598</v>
      </c>
      <c r="X8">
        <v>40.552999999999997</v>
      </c>
      <c r="Y8" s="4">
        <f t="shared" si="16"/>
        <v>270.366851</v>
      </c>
      <c r="Z8" s="4">
        <f t="shared" ref="Z8:Z40" si="25">60000/(X8*6.667)</f>
        <v>221.92069692744988</v>
      </c>
      <c r="AA8">
        <v>40.552999999999997</v>
      </c>
      <c r="AB8" s="4">
        <f t="shared" si="16"/>
        <v>270.366851</v>
      </c>
      <c r="AC8" s="4">
        <f t="shared" ref="AC8:AC40" si="26">60000/(AA8*6.667)</f>
        <v>221.92069692744988</v>
      </c>
      <c r="AD8" s="4">
        <f t="shared" si="17"/>
        <v>43.497825108744564</v>
      </c>
      <c r="AE8" s="12">
        <v>290</v>
      </c>
      <c r="AF8" s="4">
        <f t="shared" ref="AF8:AF38" si="27">60000/(AD8*6.667)</f>
        <v>206.89655172413794</v>
      </c>
    </row>
    <row r="9" spans="2:32" x14ac:dyDescent="0.2">
      <c r="B9">
        <v>50.691000000000003</v>
      </c>
      <c r="C9" s="4">
        <f t="shared" si="10"/>
        <v>337.95689700000003</v>
      </c>
      <c r="D9" s="4">
        <f t="shared" si="18"/>
        <v>177.53743312420102</v>
      </c>
      <c r="E9">
        <v>48.847999999999999</v>
      </c>
      <c r="F9" s="4">
        <f t="shared" si="11"/>
        <v>325.66961599999996</v>
      </c>
      <c r="G9" s="4">
        <f t="shared" si="19"/>
        <v>184.23579312354397</v>
      </c>
      <c r="H9">
        <v>49.073999999999998</v>
      </c>
      <c r="I9" s="4">
        <f t="shared" si="12"/>
        <v>327.17635799999999</v>
      </c>
      <c r="J9" s="4">
        <f t="shared" si="20"/>
        <v>183.38733387331123</v>
      </c>
      <c r="K9">
        <v>48.847999999999999</v>
      </c>
      <c r="L9" s="4">
        <f t="shared" si="13"/>
        <v>325.66961599999996</v>
      </c>
      <c r="M9" s="4">
        <f t="shared" si="21"/>
        <v>184.23579312354397</v>
      </c>
      <c r="N9" s="4">
        <f t="shared" si="14"/>
        <v>48.897555122243887</v>
      </c>
      <c r="O9" s="12">
        <v>326</v>
      </c>
      <c r="P9" s="4">
        <f t="shared" si="22"/>
        <v>184.04907975460122</v>
      </c>
      <c r="Q9" s="5"/>
      <c r="R9">
        <v>41.667000000000002</v>
      </c>
      <c r="S9" s="4">
        <f t="shared" si="15"/>
        <v>277.79388899999998</v>
      </c>
      <c r="T9" s="4">
        <f t="shared" si="23"/>
        <v>215.9874726401919</v>
      </c>
      <c r="U9">
        <v>37.963000000000001</v>
      </c>
      <c r="V9" s="4">
        <f t="shared" si="15"/>
        <v>253.099321</v>
      </c>
      <c r="W9" s="4">
        <f t="shared" si="24"/>
        <v>237.06108638671535</v>
      </c>
      <c r="X9">
        <v>39.631</v>
      </c>
      <c r="Y9" s="4">
        <f t="shared" si="16"/>
        <v>264.219877</v>
      </c>
      <c r="Z9" s="4">
        <f t="shared" si="25"/>
        <v>227.08359674242072</v>
      </c>
      <c r="AA9">
        <v>40.552999999999997</v>
      </c>
      <c r="AB9" s="4">
        <f t="shared" si="16"/>
        <v>270.366851</v>
      </c>
      <c r="AC9" s="4">
        <f t="shared" si="26"/>
        <v>221.92069692744988</v>
      </c>
      <c r="AD9" s="4">
        <f t="shared" si="17"/>
        <v>41.697915104244792</v>
      </c>
      <c r="AE9" s="12">
        <v>278</v>
      </c>
      <c r="AF9" s="4">
        <f t="shared" si="27"/>
        <v>215.82733812949641</v>
      </c>
    </row>
    <row r="10" spans="2:32" x14ac:dyDescent="0.2">
      <c r="B10">
        <v>48.847999999999999</v>
      </c>
      <c r="C10" s="4">
        <f t="shared" si="10"/>
        <v>325.66961599999996</v>
      </c>
      <c r="D10" s="4">
        <f t="shared" si="18"/>
        <v>184.23579312354397</v>
      </c>
      <c r="E10">
        <v>48.847999999999999</v>
      </c>
      <c r="F10" s="4">
        <f t="shared" si="11"/>
        <v>325.66961599999996</v>
      </c>
      <c r="G10" s="4">
        <f t="shared" si="19"/>
        <v>184.23579312354397</v>
      </c>
      <c r="H10">
        <v>48.148000000000003</v>
      </c>
      <c r="I10" s="4">
        <f t="shared" si="12"/>
        <v>321.00271600000002</v>
      </c>
      <c r="J10" s="4">
        <f t="shared" si="20"/>
        <v>186.91430635745772</v>
      </c>
      <c r="K10">
        <v>49.77</v>
      </c>
      <c r="L10" s="4">
        <f t="shared" si="13"/>
        <v>331.81659000000002</v>
      </c>
      <c r="M10" s="4">
        <f t="shared" si="21"/>
        <v>180.82278526218354</v>
      </c>
      <c r="N10" s="4">
        <f t="shared" si="14"/>
        <v>48.897555122243887</v>
      </c>
      <c r="O10" s="12">
        <v>326</v>
      </c>
      <c r="P10" s="4">
        <f t="shared" si="22"/>
        <v>184.04907975460122</v>
      </c>
      <c r="Q10" s="5"/>
      <c r="R10">
        <v>38.889000000000003</v>
      </c>
      <c r="S10" s="4">
        <f t="shared" si="15"/>
        <v>259.272963</v>
      </c>
      <c r="T10" s="4">
        <f t="shared" si="23"/>
        <v>231.41633938900139</v>
      </c>
      <c r="U10">
        <v>40.741</v>
      </c>
      <c r="V10" s="4">
        <f t="shared" si="15"/>
        <v>271.62024700000001</v>
      </c>
      <c r="W10" s="4">
        <f t="shared" si="24"/>
        <v>220.89664030089773</v>
      </c>
      <c r="X10">
        <v>42.396000000000001</v>
      </c>
      <c r="Y10" s="4">
        <f t="shared" si="16"/>
        <v>282.654132</v>
      </c>
      <c r="Z10" s="4">
        <f t="shared" si="25"/>
        <v>212.27356407441445</v>
      </c>
      <c r="AA10">
        <v>41.475000000000001</v>
      </c>
      <c r="AB10" s="4">
        <f t="shared" si="16"/>
        <v>276.513825</v>
      </c>
      <c r="AC10" s="4">
        <f t="shared" si="26"/>
        <v>216.98734231462026</v>
      </c>
      <c r="AD10" s="4">
        <f t="shared" si="17"/>
        <v>43.497825108744564</v>
      </c>
      <c r="AE10" s="12">
        <v>290</v>
      </c>
      <c r="AF10" s="4">
        <f t="shared" si="27"/>
        <v>206.89655172413794</v>
      </c>
    </row>
    <row r="11" spans="2:32" x14ac:dyDescent="0.2">
      <c r="B11">
        <v>52.534999999999997</v>
      </c>
      <c r="C11" s="4">
        <f t="shared" si="10"/>
        <v>350.25084499999997</v>
      </c>
      <c r="D11" s="4">
        <f t="shared" si="18"/>
        <v>171.3057965641739</v>
      </c>
      <c r="E11">
        <v>48.847999999999999</v>
      </c>
      <c r="F11" s="4">
        <f t="shared" si="11"/>
        <v>325.66961599999996</v>
      </c>
      <c r="G11" s="4">
        <f t="shared" si="19"/>
        <v>184.23579312354397</v>
      </c>
      <c r="H11">
        <v>47.222000000000001</v>
      </c>
      <c r="I11" s="4">
        <f t="shared" si="12"/>
        <v>314.82907399999999</v>
      </c>
      <c r="J11" s="4">
        <f t="shared" si="20"/>
        <v>190.57960320399127</v>
      </c>
      <c r="K11">
        <v>47.926000000000002</v>
      </c>
      <c r="L11" s="4">
        <f t="shared" si="13"/>
        <v>319.52264200000002</v>
      </c>
      <c r="M11" s="4">
        <f t="shared" si="21"/>
        <v>187.78011982011589</v>
      </c>
      <c r="N11" s="4">
        <f t="shared" si="14"/>
        <v>50.697465126743666</v>
      </c>
      <c r="O11" s="12">
        <v>338</v>
      </c>
      <c r="P11" s="4">
        <f t="shared" si="22"/>
        <v>177.51479289940829</v>
      </c>
      <c r="Q11" s="5"/>
      <c r="R11">
        <v>41.667000000000002</v>
      </c>
      <c r="S11" s="4">
        <f t="shared" si="15"/>
        <v>277.79388899999998</v>
      </c>
      <c r="T11" s="4">
        <f t="shared" si="23"/>
        <v>215.9874726401919</v>
      </c>
      <c r="U11">
        <v>37.963000000000001</v>
      </c>
      <c r="V11" s="4">
        <f t="shared" si="15"/>
        <v>253.099321</v>
      </c>
      <c r="W11" s="4">
        <f t="shared" si="24"/>
        <v>237.06108638671535</v>
      </c>
      <c r="X11">
        <v>40.552999999999997</v>
      </c>
      <c r="Y11" s="4">
        <f t="shared" si="16"/>
        <v>270.366851</v>
      </c>
      <c r="Z11" s="4">
        <f t="shared" si="25"/>
        <v>221.92069692744988</v>
      </c>
      <c r="AA11">
        <v>41.475000000000001</v>
      </c>
      <c r="AB11" s="4">
        <f t="shared" si="16"/>
        <v>276.513825</v>
      </c>
      <c r="AC11" s="4">
        <f t="shared" si="26"/>
        <v>216.98734231462026</v>
      </c>
      <c r="AD11" s="4">
        <f t="shared" si="17"/>
        <v>42.597870106494675</v>
      </c>
      <c r="AE11" s="12">
        <v>284</v>
      </c>
      <c r="AF11" s="4">
        <f t="shared" si="27"/>
        <v>211.26760563380282</v>
      </c>
    </row>
    <row r="12" spans="2:32" x14ac:dyDescent="0.2">
      <c r="B12">
        <v>49.77</v>
      </c>
      <c r="C12" s="4">
        <f t="shared" si="10"/>
        <v>331.81659000000002</v>
      </c>
      <c r="D12" s="4">
        <f t="shared" si="18"/>
        <v>180.82278526218354</v>
      </c>
      <c r="E12">
        <v>50.691000000000003</v>
      </c>
      <c r="F12" s="4">
        <f t="shared" si="11"/>
        <v>337.95689700000003</v>
      </c>
      <c r="G12" s="4">
        <f t="shared" si="19"/>
        <v>177.53743312420102</v>
      </c>
      <c r="H12">
        <v>45.37</v>
      </c>
      <c r="I12" s="4">
        <f t="shared" si="12"/>
        <v>302.48178999999999</v>
      </c>
      <c r="J12" s="4">
        <f t="shared" si="20"/>
        <v>198.35904832485949</v>
      </c>
      <c r="K12">
        <v>47.926000000000002</v>
      </c>
      <c r="L12" s="4">
        <f t="shared" si="13"/>
        <v>319.52264200000002</v>
      </c>
      <c r="M12" s="4">
        <f t="shared" si="21"/>
        <v>187.78011982011589</v>
      </c>
      <c r="N12" s="4">
        <f t="shared" si="14"/>
        <v>49.797510124493776</v>
      </c>
      <c r="O12" s="12">
        <v>332</v>
      </c>
      <c r="P12" s="4">
        <f t="shared" si="22"/>
        <v>180.72289156626505</v>
      </c>
      <c r="Q12" s="5"/>
      <c r="R12">
        <v>39.814999999999998</v>
      </c>
      <c r="S12" s="4">
        <f t="shared" si="15"/>
        <v>265.44660499999998</v>
      </c>
      <c r="T12" s="4">
        <f t="shared" si="23"/>
        <v>226.03415854574598</v>
      </c>
      <c r="U12">
        <v>40.741</v>
      </c>
      <c r="V12" s="4">
        <f t="shared" si="15"/>
        <v>271.62024700000001</v>
      </c>
      <c r="W12" s="4">
        <f t="shared" si="24"/>
        <v>220.89664030089773</v>
      </c>
      <c r="X12">
        <v>40.552999999999997</v>
      </c>
      <c r="Y12" s="4">
        <f t="shared" si="16"/>
        <v>270.366851</v>
      </c>
      <c r="Z12" s="4">
        <f t="shared" si="25"/>
        <v>221.92069692744988</v>
      </c>
      <c r="AA12">
        <v>38.71</v>
      </c>
      <c r="AB12" s="4">
        <f t="shared" si="16"/>
        <v>258.07956999999999</v>
      </c>
      <c r="AC12" s="4">
        <f t="shared" si="26"/>
        <v>232.486438194236</v>
      </c>
      <c r="AD12" s="4">
        <f t="shared" si="17"/>
        <v>43.497825108744564</v>
      </c>
      <c r="AE12" s="12">
        <v>290</v>
      </c>
      <c r="AF12" s="4">
        <f t="shared" si="27"/>
        <v>206.89655172413794</v>
      </c>
    </row>
    <row r="13" spans="2:32" x14ac:dyDescent="0.2">
      <c r="B13">
        <v>53.456000000000003</v>
      </c>
      <c r="C13" s="4">
        <f t="shared" si="10"/>
        <v>356.39115200000003</v>
      </c>
      <c r="D13" s="4">
        <f t="shared" si="18"/>
        <v>168.35434792163414</v>
      </c>
      <c r="E13">
        <v>47.005000000000003</v>
      </c>
      <c r="F13" s="4">
        <f t="shared" si="11"/>
        <v>313.38233500000001</v>
      </c>
      <c r="G13" s="4">
        <f t="shared" si="19"/>
        <v>191.4594196893708</v>
      </c>
      <c r="H13">
        <v>49.073999999999998</v>
      </c>
      <c r="I13" s="4">
        <f t="shared" si="12"/>
        <v>327.17635799999999</v>
      </c>
      <c r="J13" s="4">
        <f t="shared" si="20"/>
        <v>183.38733387331123</v>
      </c>
      <c r="K13">
        <v>47.926000000000002</v>
      </c>
      <c r="L13" s="4">
        <f t="shared" si="13"/>
        <v>319.52264200000002</v>
      </c>
      <c r="M13" s="4">
        <f t="shared" si="21"/>
        <v>187.78011982011589</v>
      </c>
      <c r="N13" s="4">
        <f t="shared" si="14"/>
        <v>49.797510124493776</v>
      </c>
      <c r="O13" s="12">
        <v>332</v>
      </c>
      <c r="P13" s="4">
        <f t="shared" si="22"/>
        <v>180.72289156626505</v>
      </c>
      <c r="Q13" s="5"/>
      <c r="R13">
        <v>41.667000000000002</v>
      </c>
      <c r="S13" s="4">
        <f t="shared" si="15"/>
        <v>277.79388899999998</v>
      </c>
      <c r="T13" s="4">
        <f t="shared" si="23"/>
        <v>215.9874726401919</v>
      </c>
      <c r="U13">
        <v>39.814999999999998</v>
      </c>
      <c r="V13" s="4">
        <f t="shared" si="15"/>
        <v>265.44660499999998</v>
      </c>
      <c r="W13" s="4">
        <f t="shared" si="24"/>
        <v>226.03415854574598</v>
      </c>
      <c r="X13">
        <v>41.475000000000001</v>
      </c>
      <c r="Y13" s="4">
        <f t="shared" si="16"/>
        <v>276.513825</v>
      </c>
      <c r="Z13" s="4">
        <f t="shared" si="25"/>
        <v>216.98734231462026</v>
      </c>
      <c r="AA13">
        <v>43.317999999999998</v>
      </c>
      <c r="AB13" s="4">
        <f t="shared" si="16"/>
        <v>288.801106</v>
      </c>
      <c r="AC13" s="4">
        <f t="shared" si="26"/>
        <v>207.75543705847164</v>
      </c>
      <c r="AD13" s="4">
        <f t="shared" si="17"/>
        <v>43.497825108744564</v>
      </c>
      <c r="AE13" s="12">
        <v>290</v>
      </c>
      <c r="AF13" s="4">
        <f t="shared" si="27"/>
        <v>206.89655172413794</v>
      </c>
    </row>
    <row r="14" spans="2:32" x14ac:dyDescent="0.2">
      <c r="B14">
        <v>53.456000000000003</v>
      </c>
      <c r="C14" s="4">
        <f t="shared" si="10"/>
        <v>356.39115200000003</v>
      </c>
      <c r="D14" s="4">
        <f t="shared" si="18"/>
        <v>168.35434792163414</v>
      </c>
      <c r="E14">
        <v>48.847999999999999</v>
      </c>
      <c r="F14" s="4">
        <f t="shared" si="11"/>
        <v>325.66961599999996</v>
      </c>
      <c r="G14" s="4">
        <f t="shared" si="19"/>
        <v>184.23579312354397</v>
      </c>
      <c r="H14">
        <v>47.222000000000001</v>
      </c>
      <c r="I14" s="4">
        <f t="shared" si="12"/>
        <v>314.82907399999999</v>
      </c>
      <c r="J14" s="4">
        <f t="shared" si="20"/>
        <v>190.57960320399127</v>
      </c>
      <c r="K14">
        <v>48.847999999999999</v>
      </c>
      <c r="L14" s="4">
        <f t="shared" si="13"/>
        <v>325.66961599999996</v>
      </c>
      <c r="M14" s="4">
        <f t="shared" si="21"/>
        <v>184.23579312354397</v>
      </c>
      <c r="N14" s="4">
        <f t="shared" si="14"/>
        <v>47.997600119994004</v>
      </c>
      <c r="O14" s="12">
        <v>320</v>
      </c>
      <c r="P14" s="4">
        <f t="shared" si="22"/>
        <v>187.5</v>
      </c>
      <c r="Q14" s="5"/>
      <c r="R14">
        <v>41.667000000000002</v>
      </c>
      <c r="S14" s="4">
        <f t="shared" si="15"/>
        <v>277.79388899999998</v>
      </c>
      <c r="T14" s="4">
        <f t="shared" si="23"/>
        <v>215.9874726401919</v>
      </c>
      <c r="U14">
        <v>38.889000000000003</v>
      </c>
      <c r="V14" s="4">
        <f t="shared" si="15"/>
        <v>259.272963</v>
      </c>
      <c r="W14" s="4">
        <f t="shared" si="24"/>
        <v>231.41633938900139</v>
      </c>
      <c r="X14">
        <v>41.475000000000001</v>
      </c>
      <c r="Y14" s="4">
        <f t="shared" si="16"/>
        <v>276.513825</v>
      </c>
      <c r="Z14" s="4">
        <f t="shared" si="25"/>
        <v>216.98734231462026</v>
      </c>
      <c r="AA14">
        <v>42.396000000000001</v>
      </c>
      <c r="AB14" s="4">
        <f t="shared" si="16"/>
        <v>282.654132</v>
      </c>
      <c r="AC14" s="4">
        <f t="shared" si="26"/>
        <v>212.27356407441445</v>
      </c>
      <c r="AD14" s="4">
        <f t="shared" si="17"/>
        <v>42.597870106494675</v>
      </c>
      <c r="AE14" s="12">
        <v>284</v>
      </c>
      <c r="AF14" s="4">
        <f t="shared" si="27"/>
        <v>211.26760563380282</v>
      </c>
    </row>
    <row r="15" spans="2:32" x14ac:dyDescent="0.2">
      <c r="B15">
        <v>51.613</v>
      </c>
      <c r="C15" s="4">
        <f t="shared" si="10"/>
        <v>344.10387099999997</v>
      </c>
      <c r="D15" s="4">
        <f t="shared" si="18"/>
        <v>174.36595474975056</v>
      </c>
      <c r="E15">
        <v>47.926000000000002</v>
      </c>
      <c r="F15" s="4">
        <f t="shared" si="11"/>
        <v>319.52264200000002</v>
      </c>
      <c r="G15" s="4">
        <f t="shared" si="19"/>
        <v>187.78011982011589</v>
      </c>
      <c r="H15">
        <v>47.222000000000001</v>
      </c>
      <c r="I15" s="4">
        <f t="shared" si="12"/>
        <v>314.82907399999999</v>
      </c>
      <c r="J15" s="4">
        <f t="shared" si="20"/>
        <v>190.57960320399127</v>
      </c>
      <c r="K15">
        <v>47.005000000000003</v>
      </c>
      <c r="L15" s="4">
        <f t="shared" si="13"/>
        <v>313.38233500000001</v>
      </c>
      <c r="M15" s="4">
        <f t="shared" si="21"/>
        <v>191.4594196893708</v>
      </c>
      <c r="N15" s="4">
        <f t="shared" si="14"/>
        <v>50.697465126743666</v>
      </c>
      <c r="O15" s="12">
        <v>338</v>
      </c>
      <c r="P15" s="4">
        <f t="shared" si="22"/>
        <v>177.51479289940829</v>
      </c>
      <c r="Q15" s="5"/>
      <c r="R15">
        <v>39.814999999999998</v>
      </c>
      <c r="S15" s="4">
        <f t="shared" si="15"/>
        <v>265.44660499999998</v>
      </c>
      <c r="T15" s="4">
        <f t="shared" si="23"/>
        <v>226.03415854574598</v>
      </c>
      <c r="U15">
        <v>39.814999999999998</v>
      </c>
      <c r="V15" s="4">
        <f t="shared" si="15"/>
        <v>265.44660499999998</v>
      </c>
      <c r="W15" s="4">
        <f t="shared" si="24"/>
        <v>226.03415854574598</v>
      </c>
      <c r="X15">
        <v>41.475000000000001</v>
      </c>
      <c r="Y15" s="4">
        <f t="shared" si="16"/>
        <v>276.513825</v>
      </c>
      <c r="Z15" s="4">
        <f t="shared" si="25"/>
        <v>216.98734231462026</v>
      </c>
      <c r="AA15">
        <v>40.552999999999997</v>
      </c>
      <c r="AB15" s="4">
        <f t="shared" si="16"/>
        <v>270.366851</v>
      </c>
      <c r="AC15" s="4">
        <f t="shared" si="26"/>
        <v>221.92069692744988</v>
      </c>
      <c r="AD15" s="4">
        <f t="shared" si="17"/>
        <v>44.397780110994454</v>
      </c>
      <c r="AE15" s="12">
        <v>296</v>
      </c>
      <c r="AF15" s="4">
        <f t="shared" si="27"/>
        <v>202.70270270270271</v>
      </c>
    </row>
    <row r="16" spans="2:32" x14ac:dyDescent="0.2">
      <c r="B16">
        <v>50.691000000000003</v>
      </c>
      <c r="C16" s="4">
        <f t="shared" si="10"/>
        <v>337.95689700000003</v>
      </c>
      <c r="D16" s="4">
        <f t="shared" si="18"/>
        <v>177.53743312420102</v>
      </c>
      <c r="E16">
        <v>49.77</v>
      </c>
      <c r="F16" s="4">
        <f t="shared" si="11"/>
        <v>331.81659000000002</v>
      </c>
      <c r="G16" s="4">
        <f t="shared" si="19"/>
        <v>180.82278526218354</v>
      </c>
      <c r="H16">
        <v>49.073999999999998</v>
      </c>
      <c r="I16" s="4">
        <f t="shared" si="12"/>
        <v>327.17635799999999</v>
      </c>
      <c r="J16" s="4">
        <f t="shared" si="20"/>
        <v>183.38733387331123</v>
      </c>
      <c r="K16">
        <v>50.691000000000003</v>
      </c>
      <c r="L16" s="4">
        <f t="shared" si="13"/>
        <v>337.95689700000003</v>
      </c>
      <c r="M16" s="4">
        <f t="shared" si="21"/>
        <v>177.53743312420102</v>
      </c>
      <c r="N16" s="4">
        <f t="shared" si="14"/>
        <v>50.697465126743666</v>
      </c>
      <c r="O16" s="12">
        <v>338</v>
      </c>
      <c r="P16" s="4">
        <f t="shared" si="22"/>
        <v>177.51479289940829</v>
      </c>
      <c r="Q16" s="5"/>
      <c r="R16">
        <v>40.741</v>
      </c>
      <c r="S16" s="4">
        <f t="shared" si="15"/>
        <v>271.62024700000001</v>
      </c>
      <c r="T16" s="4">
        <f t="shared" si="23"/>
        <v>220.89664030089773</v>
      </c>
      <c r="U16">
        <v>39.814999999999998</v>
      </c>
      <c r="V16" s="4">
        <f t="shared" si="15"/>
        <v>265.44660499999998</v>
      </c>
      <c r="W16" s="4">
        <f t="shared" si="24"/>
        <v>226.03415854574598</v>
      </c>
      <c r="X16">
        <v>40.552999999999997</v>
      </c>
      <c r="Y16" s="4">
        <f t="shared" si="16"/>
        <v>270.366851</v>
      </c>
      <c r="Z16" s="4">
        <f t="shared" si="25"/>
        <v>221.92069692744988</v>
      </c>
      <c r="AA16">
        <v>42.396000000000001</v>
      </c>
      <c r="AB16" s="4">
        <f t="shared" si="16"/>
        <v>282.654132</v>
      </c>
      <c r="AC16" s="4">
        <f t="shared" si="26"/>
        <v>212.27356407441445</v>
      </c>
      <c r="AD16" s="4">
        <f t="shared" si="17"/>
        <v>41.697915104244792</v>
      </c>
      <c r="AE16" s="12">
        <v>278</v>
      </c>
      <c r="AF16" s="4">
        <f t="shared" si="27"/>
        <v>215.82733812949641</v>
      </c>
    </row>
    <row r="17" spans="2:32" x14ac:dyDescent="0.2">
      <c r="B17">
        <v>49.77</v>
      </c>
      <c r="C17" s="4">
        <f t="shared" si="10"/>
        <v>331.81659000000002</v>
      </c>
      <c r="D17" s="4">
        <f t="shared" si="18"/>
        <v>180.82278526218354</v>
      </c>
      <c r="E17">
        <v>47.926000000000002</v>
      </c>
      <c r="F17" s="4">
        <f t="shared" si="11"/>
        <v>319.52264200000002</v>
      </c>
      <c r="G17" s="4">
        <f t="shared" si="19"/>
        <v>187.78011982011589</v>
      </c>
      <c r="H17">
        <v>46.295999999999999</v>
      </c>
      <c r="I17" s="4">
        <f t="shared" si="12"/>
        <v>308.65543199999996</v>
      </c>
      <c r="J17" s="4">
        <f t="shared" si="20"/>
        <v>194.39152459173312</v>
      </c>
      <c r="K17">
        <v>47.926000000000002</v>
      </c>
      <c r="L17" s="4">
        <f t="shared" si="13"/>
        <v>319.52264200000002</v>
      </c>
      <c r="M17" s="4">
        <f t="shared" si="21"/>
        <v>187.78011982011589</v>
      </c>
      <c r="N17" s="4">
        <f t="shared" si="14"/>
        <v>49.797510124493776</v>
      </c>
      <c r="O17" s="12">
        <v>332</v>
      </c>
      <c r="P17" s="4">
        <f t="shared" si="22"/>
        <v>180.72289156626505</v>
      </c>
      <c r="Q17" s="5"/>
      <c r="R17">
        <v>40.741</v>
      </c>
      <c r="S17" s="4">
        <f t="shared" si="15"/>
        <v>271.62024700000001</v>
      </c>
      <c r="T17" s="4">
        <f t="shared" si="23"/>
        <v>220.89664030089773</v>
      </c>
      <c r="U17">
        <v>39.814999999999998</v>
      </c>
      <c r="V17" s="4">
        <f t="shared" si="15"/>
        <v>265.44660499999998</v>
      </c>
      <c r="W17" s="4">
        <f t="shared" si="24"/>
        <v>226.03415854574598</v>
      </c>
      <c r="X17">
        <v>40.552999999999997</v>
      </c>
      <c r="Y17" s="4">
        <f t="shared" si="16"/>
        <v>270.366851</v>
      </c>
      <c r="Z17" s="4">
        <f t="shared" si="25"/>
        <v>221.92069692744988</v>
      </c>
      <c r="AA17">
        <v>39.631</v>
      </c>
      <c r="AB17" s="4">
        <f t="shared" si="16"/>
        <v>264.219877</v>
      </c>
      <c r="AC17" s="4">
        <f t="shared" si="26"/>
        <v>227.08359674242072</v>
      </c>
      <c r="AD17" s="4">
        <f t="shared" si="17"/>
        <v>42.597870106494675</v>
      </c>
      <c r="AE17" s="12">
        <v>284</v>
      </c>
      <c r="AF17" s="4">
        <f t="shared" si="27"/>
        <v>211.26760563380282</v>
      </c>
    </row>
    <row r="18" spans="2:32" x14ac:dyDescent="0.2">
      <c r="B18">
        <v>53.456000000000003</v>
      </c>
      <c r="C18" s="4">
        <f t="shared" si="10"/>
        <v>356.39115200000003</v>
      </c>
      <c r="D18" s="4">
        <f t="shared" si="18"/>
        <v>168.35434792163414</v>
      </c>
      <c r="E18">
        <v>50.691000000000003</v>
      </c>
      <c r="F18" s="4">
        <f t="shared" si="11"/>
        <v>337.95689700000003</v>
      </c>
      <c r="G18" s="4">
        <f t="shared" si="19"/>
        <v>177.53743312420102</v>
      </c>
      <c r="H18">
        <v>50</v>
      </c>
      <c r="I18" s="4">
        <f t="shared" si="12"/>
        <v>333.34999999999997</v>
      </c>
      <c r="J18" s="4">
        <f t="shared" si="20"/>
        <v>179.99100044997752</v>
      </c>
      <c r="K18">
        <v>51.613</v>
      </c>
      <c r="L18" s="4">
        <f t="shared" si="13"/>
        <v>344.10387099999997</v>
      </c>
      <c r="M18" s="4">
        <f t="shared" si="21"/>
        <v>174.36595474975056</v>
      </c>
      <c r="N18" s="4">
        <f t="shared" si="14"/>
        <v>48.897555122243887</v>
      </c>
      <c r="O18" s="12">
        <v>326</v>
      </c>
      <c r="P18" s="4">
        <f t="shared" si="22"/>
        <v>184.04907975460122</v>
      </c>
      <c r="Q18" s="5"/>
      <c r="R18">
        <v>40.741</v>
      </c>
      <c r="S18" s="4">
        <f t="shared" si="15"/>
        <v>271.62024700000001</v>
      </c>
      <c r="T18" s="4">
        <f t="shared" si="23"/>
        <v>220.89664030089773</v>
      </c>
      <c r="U18">
        <v>39.814999999999998</v>
      </c>
      <c r="V18" s="4">
        <f t="shared" si="15"/>
        <v>265.44660499999998</v>
      </c>
      <c r="W18" s="4">
        <f t="shared" si="24"/>
        <v>226.03415854574598</v>
      </c>
      <c r="X18">
        <v>41.475000000000001</v>
      </c>
      <c r="Y18" s="4">
        <f t="shared" si="16"/>
        <v>276.513825</v>
      </c>
      <c r="Z18" s="4">
        <f t="shared" si="25"/>
        <v>216.98734231462026</v>
      </c>
      <c r="AA18">
        <v>40.552999999999997</v>
      </c>
      <c r="AB18" s="4">
        <f t="shared" si="16"/>
        <v>270.366851</v>
      </c>
      <c r="AC18" s="4">
        <f t="shared" si="26"/>
        <v>221.92069692744988</v>
      </c>
      <c r="AD18" s="4">
        <f t="shared" si="17"/>
        <v>41.697915104244792</v>
      </c>
      <c r="AE18" s="12">
        <v>278</v>
      </c>
      <c r="AF18" s="4">
        <f t="shared" si="27"/>
        <v>215.82733812949641</v>
      </c>
    </row>
    <row r="19" spans="2:32" x14ac:dyDescent="0.2">
      <c r="B19">
        <v>50.691000000000003</v>
      </c>
      <c r="C19" s="4">
        <f t="shared" si="10"/>
        <v>337.95689700000003</v>
      </c>
      <c r="D19" s="4">
        <f t="shared" si="18"/>
        <v>177.53743312420102</v>
      </c>
      <c r="E19">
        <v>48.847999999999999</v>
      </c>
      <c r="F19" s="4">
        <f t="shared" si="11"/>
        <v>325.66961599999996</v>
      </c>
      <c r="G19" s="4">
        <f t="shared" si="19"/>
        <v>184.23579312354397</v>
      </c>
      <c r="H19">
        <v>47.222000000000001</v>
      </c>
      <c r="I19" s="4">
        <f t="shared" si="12"/>
        <v>314.82907399999999</v>
      </c>
      <c r="J19" s="4">
        <f t="shared" si="20"/>
        <v>190.57960320399127</v>
      </c>
      <c r="K19">
        <v>47.005000000000003</v>
      </c>
      <c r="L19" s="4">
        <f t="shared" si="13"/>
        <v>313.38233500000001</v>
      </c>
      <c r="M19" s="4">
        <f t="shared" si="21"/>
        <v>191.4594196893708</v>
      </c>
      <c r="N19" s="4">
        <f t="shared" si="14"/>
        <v>48.897555122243887</v>
      </c>
      <c r="O19" s="12">
        <v>326</v>
      </c>
      <c r="P19" s="4">
        <f t="shared" si="22"/>
        <v>184.04907975460122</v>
      </c>
      <c r="Q19" s="5"/>
      <c r="R19">
        <v>41.667000000000002</v>
      </c>
      <c r="S19" s="4">
        <f t="shared" si="15"/>
        <v>277.79388899999998</v>
      </c>
      <c r="T19" s="4">
        <f t="shared" si="23"/>
        <v>215.9874726401919</v>
      </c>
      <c r="U19">
        <v>39.814999999999998</v>
      </c>
      <c r="V19" s="4">
        <f t="shared" si="15"/>
        <v>265.44660499999998</v>
      </c>
      <c r="W19" s="4">
        <f t="shared" si="24"/>
        <v>226.03415854574598</v>
      </c>
      <c r="X19">
        <v>40.552999999999997</v>
      </c>
      <c r="Y19" s="4">
        <f t="shared" si="16"/>
        <v>270.366851</v>
      </c>
      <c r="Z19" s="4">
        <f t="shared" si="25"/>
        <v>221.92069692744988</v>
      </c>
      <c r="AA19">
        <v>39.631</v>
      </c>
      <c r="AB19" s="4">
        <f t="shared" si="16"/>
        <v>264.219877</v>
      </c>
      <c r="AC19" s="4">
        <f t="shared" si="26"/>
        <v>227.08359674242072</v>
      </c>
      <c r="AD19" s="4">
        <f t="shared" si="17"/>
        <v>42.597870106494675</v>
      </c>
      <c r="AE19" s="12">
        <v>284</v>
      </c>
      <c r="AF19" s="4">
        <f t="shared" si="27"/>
        <v>211.26760563380282</v>
      </c>
    </row>
    <row r="20" spans="2:32" x14ac:dyDescent="0.2">
      <c r="B20">
        <v>51.613</v>
      </c>
      <c r="C20" s="4">
        <f t="shared" si="10"/>
        <v>344.10387099999997</v>
      </c>
      <c r="D20" s="4">
        <f t="shared" si="18"/>
        <v>174.36595474975056</v>
      </c>
      <c r="E20">
        <v>48.847999999999999</v>
      </c>
      <c r="F20" s="4">
        <f t="shared" si="11"/>
        <v>325.66961599999996</v>
      </c>
      <c r="G20" s="4">
        <f t="shared" si="19"/>
        <v>184.23579312354397</v>
      </c>
      <c r="H20">
        <v>48.148000000000003</v>
      </c>
      <c r="I20" s="4">
        <f t="shared" si="12"/>
        <v>321.00271600000002</v>
      </c>
      <c r="J20" s="4">
        <f t="shared" si="20"/>
        <v>186.91430635745772</v>
      </c>
      <c r="K20">
        <v>49.77</v>
      </c>
      <c r="L20" s="4">
        <f t="shared" si="13"/>
        <v>331.81659000000002</v>
      </c>
      <c r="M20" s="4">
        <f t="shared" si="21"/>
        <v>180.82278526218354</v>
      </c>
      <c r="N20" s="4">
        <f t="shared" si="14"/>
        <v>50.697465126743666</v>
      </c>
      <c r="O20" s="12">
        <v>338</v>
      </c>
      <c r="P20" s="4">
        <f t="shared" si="22"/>
        <v>177.51479289940829</v>
      </c>
      <c r="Q20" s="5"/>
      <c r="R20">
        <v>38.889000000000003</v>
      </c>
      <c r="S20" s="4">
        <f t="shared" si="15"/>
        <v>259.272963</v>
      </c>
      <c r="T20" s="4">
        <f t="shared" si="23"/>
        <v>231.41633938900139</v>
      </c>
      <c r="U20">
        <v>38.889000000000003</v>
      </c>
      <c r="V20" s="4">
        <f t="shared" si="15"/>
        <v>259.272963</v>
      </c>
      <c r="W20" s="4">
        <f t="shared" si="24"/>
        <v>231.41633938900139</v>
      </c>
      <c r="X20">
        <v>43.317999999999998</v>
      </c>
      <c r="Y20" s="4">
        <f t="shared" si="16"/>
        <v>288.801106</v>
      </c>
      <c r="Z20" s="4">
        <f t="shared" si="25"/>
        <v>207.75543705847164</v>
      </c>
      <c r="AA20">
        <v>40.552999999999997</v>
      </c>
      <c r="AB20" s="4">
        <f t="shared" si="16"/>
        <v>270.366851</v>
      </c>
      <c r="AC20" s="4">
        <f t="shared" si="26"/>
        <v>221.92069692744988</v>
      </c>
      <c r="AD20" s="4">
        <f t="shared" si="17"/>
        <v>44.397780110994454</v>
      </c>
      <c r="AE20" s="12">
        <v>296</v>
      </c>
      <c r="AF20" s="4">
        <f t="shared" si="27"/>
        <v>202.70270270270271</v>
      </c>
    </row>
    <row r="21" spans="2:32" x14ac:dyDescent="0.2">
      <c r="B21">
        <v>51.613</v>
      </c>
      <c r="C21" s="4">
        <f t="shared" si="10"/>
        <v>344.10387099999997</v>
      </c>
      <c r="D21" s="4">
        <f t="shared" si="18"/>
        <v>174.36595474975056</v>
      </c>
      <c r="E21">
        <v>48.847999999999999</v>
      </c>
      <c r="F21" s="4">
        <f t="shared" si="11"/>
        <v>325.66961599999996</v>
      </c>
      <c r="G21" s="4">
        <f t="shared" si="19"/>
        <v>184.23579312354397</v>
      </c>
      <c r="H21">
        <v>47.222000000000001</v>
      </c>
      <c r="I21" s="4">
        <f t="shared" si="12"/>
        <v>314.82907399999999</v>
      </c>
      <c r="J21" s="4">
        <f t="shared" si="20"/>
        <v>190.57960320399127</v>
      </c>
      <c r="K21">
        <v>48.847999999999999</v>
      </c>
      <c r="L21" s="4">
        <f t="shared" si="13"/>
        <v>325.66961599999996</v>
      </c>
      <c r="M21" s="4">
        <f t="shared" si="21"/>
        <v>184.23579312354397</v>
      </c>
      <c r="N21" s="4">
        <f t="shared" si="14"/>
        <v>52.497375131243437</v>
      </c>
      <c r="O21" s="12">
        <v>350</v>
      </c>
      <c r="P21" s="4">
        <f t="shared" si="22"/>
        <v>171.42857142857142</v>
      </c>
      <c r="Q21" s="5"/>
      <c r="R21">
        <v>41.667000000000002</v>
      </c>
      <c r="S21" s="4">
        <f t="shared" si="15"/>
        <v>277.79388899999998</v>
      </c>
      <c r="T21" s="4">
        <f t="shared" si="23"/>
        <v>215.9874726401919</v>
      </c>
      <c r="U21">
        <v>38.889000000000003</v>
      </c>
      <c r="V21" s="4">
        <f t="shared" si="15"/>
        <v>259.272963</v>
      </c>
      <c r="W21" s="4">
        <f t="shared" si="24"/>
        <v>231.41633938900139</v>
      </c>
      <c r="X21">
        <v>39.631</v>
      </c>
      <c r="Y21" s="4">
        <f t="shared" ref="Y21:AB36" si="28">X21*6.667</f>
        <v>264.219877</v>
      </c>
      <c r="Z21" s="4">
        <f t="shared" si="25"/>
        <v>227.08359674242072</v>
      </c>
      <c r="AA21">
        <v>40.552999999999997</v>
      </c>
      <c r="AB21" s="4">
        <f t="shared" si="28"/>
        <v>270.366851</v>
      </c>
      <c r="AC21" s="4">
        <f t="shared" si="26"/>
        <v>221.92069692744988</v>
      </c>
      <c r="AD21" s="4">
        <f t="shared" si="17"/>
        <v>42.597870106494675</v>
      </c>
      <c r="AE21" s="12">
        <v>284</v>
      </c>
      <c r="AF21" s="4">
        <f t="shared" si="27"/>
        <v>211.26760563380282</v>
      </c>
    </row>
    <row r="22" spans="2:32" x14ac:dyDescent="0.2">
      <c r="B22">
        <v>50.691000000000003</v>
      </c>
      <c r="C22" s="4">
        <f t="shared" si="10"/>
        <v>337.95689700000003</v>
      </c>
      <c r="D22" s="4">
        <f t="shared" si="18"/>
        <v>177.53743312420102</v>
      </c>
      <c r="E22">
        <v>47.926000000000002</v>
      </c>
      <c r="F22" s="4">
        <f t="shared" si="11"/>
        <v>319.52264200000002</v>
      </c>
      <c r="G22" s="4">
        <f t="shared" si="19"/>
        <v>187.78011982011589</v>
      </c>
      <c r="H22">
        <v>48.148000000000003</v>
      </c>
      <c r="I22" s="4">
        <f t="shared" si="12"/>
        <v>321.00271600000002</v>
      </c>
      <c r="J22" s="4">
        <f t="shared" si="20"/>
        <v>186.91430635745772</v>
      </c>
      <c r="K22">
        <v>47.005000000000003</v>
      </c>
      <c r="L22" s="4">
        <f t="shared" si="13"/>
        <v>313.38233500000001</v>
      </c>
      <c r="M22" s="4">
        <f t="shared" si="21"/>
        <v>191.4594196893708</v>
      </c>
      <c r="N22" s="4">
        <f t="shared" si="14"/>
        <v>47.997600119994004</v>
      </c>
      <c r="O22" s="12">
        <v>320</v>
      </c>
      <c r="P22" s="4">
        <f t="shared" si="22"/>
        <v>187.5</v>
      </c>
      <c r="Q22" s="5"/>
      <c r="R22">
        <v>39.814999999999998</v>
      </c>
      <c r="S22" s="4">
        <f t="shared" si="15"/>
        <v>265.44660499999998</v>
      </c>
      <c r="T22" s="4">
        <f t="shared" si="23"/>
        <v>226.03415854574598</v>
      </c>
      <c r="U22">
        <v>40.741</v>
      </c>
      <c r="V22" s="4">
        <f t="shared" si="15"/>
        <v>271.62024700000001</v>
      </c>
      <c r="W22" s="4">
        <f t="shared" si="24"/>
        <v>220.89664030089773</v>
      </c>
      <c r="X22">
        <v>41.475000000000001</v>
      </c>
      <c r="Y22" s="4">
        <f t="shared" si="28"/>
        <v>276.513825</v>
      </c>
      <c r="Z22" s="4">
        <f t="shared" si="25"/>
        <v>216.98734231462026</v>
      </c>
      <c r="AA22">
        <v>41.475000000000001</v>
      </c>
      <c r="AB22" s="4">
        <f t="shared" si="28"/>
        <v>276.513825</v>
      </c>
      <c r="AC22" s="4">
        <f t="shared" si="26"/>
        <v>216.98734231462026</v>
      </c>
      <c r="AD22" s="4">
        <f t="shared" si="17"/>
        <v>43.497825108744564</v>
      </c>
      <c r="AE22" s="12">
        <v>290</v>
      </c>
      <c r="AF22" s="4">
        <f t="shared" si="27"/>
        <v>206.89655172413794</v>
      </c>
    </row>
    <row r="23" spans="2:32" x14ac:dyDescent="0.2">
      <c r="B23">
        <v>53.456000000000003</v>
      </c>
      <c r="C23" s="4">
        <f t="shared" si="10"/>
        <v>356.39115200000003</v>
      </c>
      <c r="D23" s="4">
        <f t="shared" si="18"/>
        <v>168.35434792163414</v>
      </c>
      <c r="E23">
        <v>48.847999999999999</v>
      </c>
      <c r="F23" s="4">
        <f t="shared" si="11"/>
        <v>325.66961599999996</v>
      </c>
      <c r="G23" s="4">
        <f t="shared" si="19"/>
        <v>184.23579312354397</v>
      </c>
      <c r="H23">
        <v>46.295999999999999</v>
      </c>
      <c r="I23" s="4">
        <f t="shared" si="12"/>
        <v>308.65543199999996</v>
      </c>
      <c r="J23" s="4">
        <f t="shared" si="20"/>
        <v>194.39152459173312</v>
      </c>
      <c r="K23">
        <v>47.926000000000002</v>
      </c>
      <c r="L23" s="4">
        <f t="shared" si="13"/>
        <v>319.52264200000002</v>
      </c>
      <c r="M23" s="4">
        <f t="shared" si="21"/>
        <v>187.78011982011589</v>
      </c>
      <c r="N23" s="4">
        <f t="shared" si="14"/>
        <v>49.797510124493776</v>
      </c>
      <c r="O23" s="12">
        <v>332</v>
      </c>
      <c r="P23" s="4">
        <f t="shared" si="22"/>
        <v>180.72289156626505</v>
      </c>
      <c r="Q23" s="5"/>
      <c r="R23">
        <v>40.741</v>
      </c>
      <c r="S23" s="4">
        <f t="shared" si="15"/>
        <v>271.62024700000001</v>
      </c>
      <c r="T23" s="4">
        <f t="shared" si="23"/>
        <v>220.89664030089773</v>
      </c>
      <c r="U23">
        <v>39.814999999999998</v>
      </c>
      <c r="V23" s="4">
        <f t="shared" si="15"/>
        <v>265.44660499999998</v>
      </c>
      <c r="W23" s="4">
        <f t="shared" si="24"/>
        <v>226.03415854574598</v>
      </c>
      <c r="X23">
        <v>39.631</v>
      </c>
      <c r="Y23" s="4">
        <f t="shared" si="28"/>
        <v>264.219877</v>
      </c>
      <c r="Z23" s="4">
        <f t="shared" si="25"/>
        <v>227.08359674242072</v>
      </c>
      <c r="AA23">
        <v>39.631</v>
      </c>
      <c r="AB23" s="4">
        <f t="shared" si="28"/>
        <v>264.219877</v>
      </c>
      <c r="AC23" s="4">
        <f t="shared" si="26"/>
        <v>227.08359674242072</v>
      </c>
      <c r="AD23" s="4">
        <f t="shared" si="17"/>
        <v>43.497825108744564</v>
      </c>
      <c r="AE23" s="12">
        <v>290</v>
      </c>
      <c r="AF23" s="4">
        <f t="shared" si="27"/>
        <v>206.89655172413794</v>
      </c>
    </row>
    <row r="24" spans="2:32" x14ac:dyDescent="0.2">
      <c r="B24">
        <v>50.691000000000003</v>
      </c>
      <c r="C24" s="4">
        <f t="shared" si="10"/>
        <v>337.95689700000003</v>
      </c>
      <c r="D24" s="4">
        <f t="shared" si="18"/>
        <v>177.53743312420102</v>
      </c>
      <c r="E24">
        <v>48.847999999999999</v>
      </c>
      <c r="F24" s="4">
        <f t="shared" si="11"/>
        <v>325.66961599999996</v>
      </c>
      <c r="G24" s="4">
        <f t="shared" si="19"/>
        <v>184.23579312354397</v>
      </c>
      <c r="H24">
        <v>47.222000000000001</v>
      </c>
      <c r="I24" s="4">
        <f t="shared" si="12"/>
        <v>314.82907399999999</v>
      </c>
      <c r="J24" s="4">
        <f t="shared" si="20"/>
        <v>190.57960320399127</v>
      </c>
      <c r="K24">
        <v>47.926000000000002</v>
      </c>
      <c r="L24" s="4">
        <f t="shared" si="13"/>
        <v>319.52264200000002</v>
      </c>
      <c r="M24" s="4">
        <f t="shared" si="21"/>
        <v>187.78011982011589</v>
      </c>
      <c r="N24" s="4">
        <f t="shared" si="14"/>
        <v>48.897555122243887</v>
      </c>
      <c r="O24" s="12">
        <v>326</v>
      </c>
      <c r="P24" s="4">
        <f t="shared" si="22"/>
        <v>184.04907975460122</v>
      </c>
      <c r="Q24" s="5"/>
      <c r="R24">
        <v>40.741</v>
      </c>
      <c r="S24" s="4">
        <f t="shared" si="15"/>
        <v>271.62024700000001</v>
      </c>
      <c r="T24" s="4">
        <f t="shared" si="23"/>
        <v>220.89664030089773</v>
      </c>
      <c r="U24">
        <v>40.741</v>
      </c>
      <c r="V24" s="4">
        <f t="shared" si="15"/>
        <v>271.62024700000001</v>
      </c>
      <c r="W24" s="4">
        <f t="shared" si="24"/>
        <v>220.89664030089773</v>
      </c>
      <c r="X24">
        <v>42.396000000000001</v>
      </c>
      <c r="Y24" s="4">
        <f t="shared" si="28"/>
        <v>282.654132</v>
      </c>
      <c r="Z24" s="4">
        <f t="shared" si="25"/>
        <v>212.27356407441445</v>
      </c>
      <c r="AA24">
        <v>41.475000000000001</v>
      </c>
      <c r="AB24" s="4">
        <f t="shared" si="28"/>
        <v>276.513825</v>
      </c>
      <c r="AC24" s="4">
        <f t="shared" si="26"/>
        <v>216.98734231462026</v>
      </c>
      <c r="AD24" s="4">
        <f t="shared" si="17"/>
        <v>43.497825108744564</v>
      </c>
      <c r="AE24" s="12">
        <v>290</v>
      </c>
      <c r="AF24" s="4">
        <f t="shared" si="27"/>
        <v>206.89655172413794</v>
      </c>
    </row>
    <row r="25" spans="2:32" x14ac:dyDescent="0.2">
      <c r="B25">
        <v>52.534999999999997</v>
      </c>
      <c r="C25" s="4">
        <f t="shared" si="10"/>
        <v>350.25084499999997</v>
      </c>
      <c r="D25" s="4">
        <f t="shared" si="18"/>
        <v>171.3057965641739</v>
      </c>
      <c r="E25">
        <v>48.847999999999999</v>
      </c>
      <c r="F25" s="4">
        <f t="shared" si="11"/>
        <v>325.66961599999996</v>
      </c>
      <c r="G25" s="4">
        <f t="shared" si="19"/>
        <v>184.23579312354397</v>
      </c>
      <c r="H25">
        <v>47.222000000000001</v>
      </c>
      <c r="I25" s="4">
        <f t="shared" si="12"/>
        <v>314.82907399999999</v>
      </c>
      <c r="J25" s="4">
        <f t="shared" si="20"/>
        <v>190.57960320399127</v>
      </c>
      <c r="K25">
        <v>48.847999999999999</v>
      </c>
      <c r="L25" s="4">
        <f t="shared" si="13"/>
        <v>325.66961599999996</v>
      </c>
      <c r="M25" s="4">
        <f t="shared" si="21"/>
        <v>184.23579312354397</v>
      </c>
      <c r="N25" s="4">
        <f t="shared" si="14"/>
        <v>47.997600119994004</v>
      </c>
      <c r="O25" s="12">
        <v>320</v>
      </c>
      <c r="P25" s="4">
        <f t="shared" si="22"/>
        <v>187.5</v>
      </c>
      <c r="Q25" s="5"/>
      <c r="R25">
        <v>41.667000000000002</v>
      </c>
      <c r="S25" s="4">
        <f t="shared" si="15"/>
        <v>277.79388899999998</v>
      </c>
      <c r="T25" s="4">
        <f t="shared" si="23"/>
        <v>215.9874726401919</v>
      </c>
      <c r="U25">
        <v>38.889000000000003</v>
      </c>
      <c r="V25" s="4">
        <f t="shared" si="15"/>
        <v>259.272963</v>
      </c>
      <c r="W25" s="4">
        <f t="shared" si="24"/>
        <v>231.41633938900139</v>
      </c>
      <c r="X25">
        <v>41.475000000000001</v>
      </c>
      <c r="Y25" s="4">
        <f t="shared" si="28"/>
        <v>276.513825</v>
      </c>
      <c r="Z25" s="4">
        <f t="shared" si="25"/>
        <v>216.98734231462026</v>
      </c>
      <c r="AA25">
        <v>41.475000000000001</v>
      </c>
      <c r="AB25" s="4">
        <f t="shared" si="28"/>
        <v>276.513825</v>
      </c>
      <c r="AC25" s="4">
        <f t="shared" si="26"/>
        <v>216.98734231462026</v>
      </c>
      <c r="AD25" s="4">
        <f t="shared" si="17"/>
        <v>41.697915104244792</v>
      </c>
      <c r="AE25" s="12">
        <v>278</v>
      </c>
      <c r="AF25" s="4">
        <f t="shared" si="27"/>
        <v>215.82733812949641</v>
      </c>
    </row>
    <row r="26" spans="2:32" x14ac:dyDescent="0.2">
      <c r="B26">
        <v>52.534999999999997</v>
      </c>
      <c r="C26" s="4">
        <f t="shared" si="10"/>
        <v>350.25084499999997</v>
      </c>
      <c r="D26" s="4">
        <f t="shared" si="18"/>
        <v>171.3057965641739</v>
      </c>
      <c r="E26">
        <v>48.847999999999999</v>
      </c>
      <c r="F26" s="4">
        <f t="shared" si="11"/>
        <v>325.66961599999996</v>
      </c>
      <c r="G26" s="4">
        <f t="shared" si="19"/>
        <v>184.23579312354397</v>
      </c>
      <c r="H26">
        <v>47.222000000000001</v>
      </c>
      <c r="I26" s="4">
        <f t="shared" si="12"/>
        <v>314.82907399999999</v>
      </c>
      <c r="J26" s="4">
        <f t="shared" si="20"/>
        <v>190.57960320399127</v>
      </c>
      <c r="K26">
        <v>48.847999999999999</v>
      </c>
      <c r="L26" s="4">
        <f t="shared" si="13"/>
        <v>325.66961599999996</v>
      </c>
      <c r="M26" s="4">
        <f t="shared" si="21"/>
        <v>184.23579312354397</v>
      </c>
      <c r="N26" s="4">
        <f t="shared" si="14"/>
        <v>51.597420128993555</v>
      </c>
      <c r="O26" s="12">
        <v>344</v>
      </c>
      <c r="P26" s="4">
        <f t="shared" si="22"/>
        <v>174.41860465116278</v>
      </c>
      <c r="Q26" s="5"/>
      <c r="R26">
        <v>39.814999999999998</v>
      </c>
      <c r="S26" s="4">
        <f t="shared" si="15"/>
        <v>265.44660499999998</v>
      </c>
      <c r="T26" s="4">
        <f t="shared" si="23"/>
        <v>226.03415854574598</v>
      </c>
      <c r="U26">
        <v>37.963000000000001</v>
      </c>
      <c r="V26" s="4">
        <f t="shared" si="15"/>
        <v>253.099321</v>
      </c>
      <c r="W26" s="4">
        <f t="shared" si="24"/>
        <v>237.06108638671535</v>
      </c>
      <c r="X26">
        <v>41.475000000000001</v>
      </c>
      <c r="Y26" s="4">
        <f t="shared" si="28"/>
        <v>276.513825</v>
      </c>
      <c r="Z26" s="4">
        <f t="shared" si="25"/>
        <v>216.98734231462026</v>
      </c>
      <c r="AA26">
        <v>40.552999999999997</v>
      </c>
      <c r="AB26" s="4">
        <f t="shared" si="28"/>
        <v>270.366851</v>
      </c>
      <c r="AC26" s="4">
        <f t="shared" si="26"/>
        <v>221.92069692744988</v>
      </c>
      <c r="AD26" s="4">
        <f t="shared" si="17"/>
        <v>42.597870106494675</v>
      </c>
      <c r="AE26" s="12">
        <v>284</v>
      </c>
      <c r="AF26" s="4">
        <f t="shared" si="27"/>
        <v>211.26760563380282</v>
      </c>
    </row>
    <row r="27" spans="2:32" x14ac:dyDescent="0.2">
      <c r="B27">
        <v>50.691000000000003</v>
      </c>
      <c r="C27" s="4">
        <f t="shared" si="10"/>
        <v>337.95689700000003</v>
      </c>
      <c r="D27" s="4">
        <f t="shared" si="18"/>
        <v>177.53743312420102</v>
      </c>
      <c r="E27">
        <v>49.77</v>
      </c>
      <c r="F27" s="4">
        <f t="shared" si="11"/>
        <v>331.81659000000002</v>
      </c>
      <c r="G27" s="4">
        <f t="shared" si="19"/>
        <v>180.82278526218354</v>
      </c>
      <c r="H27">
        <v>48.148000000000003</v>
      </c>
      <c r="I27" s="4">
        <f t="shared" si="12"/>
        <v>321.00271600000002</v>
      </c>
      <c r="J27" s="4">
        <f t="shared" si="20"/>
        <v>186.91430635745772</v>
      </c>
      <c r="K27">
        <v>47.926000000000002</v>
      </c>
      <c r="L27" s="4">
        <f t="shared" si="13"/>
        <v>319.52264200000002</v>
      </c>
      <c r="M27" s="4">
        <f t="shared" si="21"/>
        <v>187.78011982011589</v>
      </c>
      <c r="N27" s="4">
        <f t="shared" si="14"/>
        <v>47.997600119994004</v>
      </c>
      <c r="O27" s="12">
        <v>320</v>
      </c>
      <c r="P27" s="4">
        <f t="shared" si="22"/>
        <v>187.5</v>
      </c>
      <c r="Q27" s="5"/>
      <c r="R27">
        <v>39.814999999999998</v>
      </c>
      <c r="S27" s="4">
        <f t="shared" si="15"/>
        <v>265.44660499999998</v>
      </c>
      <c r="T27" s="4">
        <f t="shared" si="23"/>
        <v>226.03415854574598</v>
      </c>
      <c r="U27">
        <v>39.814999999999998</v>
      </c>
      <c r="V27" s="4">
        <f t="shared" si="15"/>
        <v>265.44660499999998</v>
      </c>
      <c r="W27" s="4">
        <f t="shared" si="24"/>
        <v>226.03415854574598</v>
      </c>
      <c r="X27">
        <v>40.552999999999997</v>
      </c>
      <c r="Y27" s="4">
        <f t="shared" si="28"/>
        <v>270.366851</v>
      </c>
      <c r="Z27" s="4">
        <f t="shared" si="25"/>
        <v>221.92069692744988</v>
      </c>
      <c r="AA27">
        <v>40.552999999999997</v>
      </c>
      <c r="AB27" s="4">
        <f t="shared" si="28"/>
        <v>270.366851</v>
      </c>
      <c r="AC27" s="4">
        <f t="shared" si="26"/>
        <v>221.92069692744988</v>
      </c>
      <c r="AD27" s="4">
        <f t="shared" si="17"/>
        <v>45.297735113244336</v>
      </c>
      <c r="AE27" s="12">
        <v>302</v>
      </c>
      <c r="AF27" s="4">
        <f t="shared" si="27"/>
        <v>198.67549668874173</v>
      </c>
    </row>
    <row r="28" spans="2:32" x14ac:dyDescent="0.2">
      <c r="B28">
        <v>52.534999999999997</v>
      </c>
      <c r="C28" s="4">
        <f t="shared" si="10"/>
        <v>350.25084499999997</v>
      </c>
      <c r="D28" s="4">
        <f t="shared" si="18"/>
        <v>171.3057965641739</v>
      </c>
      <c r="E28">
        <v>47.926000000000002</v>
      </c>
      <c r="F28" s="4">
        <f t="shared" si="11"/>
        <v>319.52264200000002</v>
      </c>
      <c r="G28" s="4">
        <f t="shared" si="19"/>
        <v>187.78011982011589</v>
      </c>
      <c r="H28">
        <v>48.148000000000003</v>
      </c>
      <c r="I28" s="4">
        <f t="shared" si="12"/>
        <v>321.00271600000002</v>
      </c>
      <c r="J28" s="4">
        <f t="shared" si="20"/>
        <v>186.91430635745772</v>
      </c>
      <c r="K28">
        <v>48.847999999999999</v>
      </c>
      <c r="L28" s="4">
        <f t="shared" si="13"/>
        <v>325.66961599999996</v>
      </c>
      <c r="M28" s="4">
        <f t="shared" si="21"/>
        <v>184.23579312354397</v>
      </c>
      <c r="N28" s="4">
        <f t="shared" si="14"/>
        <v>49.797510124493776</v>
      </c>
      <c r="O28" s="12">
        <v>332</v>
      </c>
      <c r="P28" s="4">
        <f t="shared" si="22"/>
        <v>180.72289156626505</v>
      </c>
      <c r="Q28" s="5"/>
      <c r="R28">
        <v>41.667000000000002</v>
      </c>
      <c r="S28" s="4">
        <f t="shared" si="15"/>
        <v>277.79388899999998</v>
      </c>
      <c r="T28" s="4">
        <f t="shared" si="23"/>
        <v>215.9874726401919</v>
      </c>
      <c r="U28">
        <v>38.889000000000003</v>
      </c>
      <c r="V28" s="4">
        <f t="shared" si="15"/>
        <v>259.272963</v>
      </c>
      <c r="W28" s="4">
        <f t="shared" si="24"/>
        <v>231.41633938900139</v>
      </c>
      <c r="X28">
        <v>41.475000000000001</v>
      </c>
      <c r="Y28" s="4">
        <f t="shared" si="28"/>
        <v>276.513825</v>
      </c>
      <c r="Z28" s="4">
        <f t="shared" si="25"/>
        <v>216.98734231462026</v>
      </c>
      <c r="AA28">
        <v>40.552999999999997</v>
      </c>
      <c r="AB28" s="4">
        <f t="shared" si="28"/>
        <v>270.366851</v>
      </c>
      <c r="AC28" s="4">
        <f t="shared" si="26"/>
        <v>221.92069692744988</v>
      </c>
      <c r="AD28" s="4">
        <f t="shared" si="17"/>
        <v>43.497825108744564</v>
      </c>
      <c r="AE28" s="12">
        <v>290</v>
      </c>
      <c r="AF28" s="4">
        <f t="shared" si="27"/>
        <v>206.89655172413794</v>
      </c>
    </row>
    <row r="29" spans="2:32" x14ac:dyDescent="0.2">
      <c r="B29">
        <v>51.613</v>
      </c>
      <c r="C29" s="4">
        <f t="shared" si="10"/>
        <v>344.10387099999997</v>
      </c>
      <c r="D29" s="4">
        <f t="shared" si="18"/>
        <v>174.36595474975056</v>
      </c>
      <c r="E29">
        <v>49.77</v>
      </c>
      <c r="F29" s="4">
        <f t="shared" si="11"/>
        <v>331.81659000000002</v>
      </c>
      <c r="G29" s="4">
        <f t="shared" si="19"/>
        <v>180.82278526218354</v>
      </c>
      <c r="H29">
        <v>46.295999999999999</v>
      </c>
      <c r="I29" s="4">
        <f t="shared" si="12"/>
        <v>308.65543199999996</v>
      </c>
      <c r="J29" s="4">
        <f t="shared" si="20"/>
        <v>194.39152459173312</v>
      </c>
      <c r="K29">
        <v>47.926000000000002</v>
      </c>
      <c r="L29" s="4">
        <f t="shared" si="13"/>
        <v>319.52264200000002</v>
      </c>
      <c r="M29" s="4">
        <f t="shared" si="21"/>
        <v>187.78011982011589</v>
      </c>
      <c r="N29" s="4">
        <f t="shared" si="14"/>
        <v>47.997600119994004</v>
      </c>
      <c r="O29" s="12">
        <v>320</v>
      </c>
      <c r="P29" s="4">
        <f t="shared" si="22"/>
        <v>187.5</v>
      </c>
      <c r="Q29" s="5"/>
      <c r="R29">
        <v>40.741</v>
      </c>
      <c r="S29" s="4">
        <f t="shared" si="15"/>
        <v>271.62024700000001</v>
      </c>
      <c r="T29" s="4">
        <f t="shared" si="23"/>
        <v>220.89664030089773</v>
      </c>
      <c r="U29">
        <v>38.889000000000003</v>
      </c>
      <c r="V29" s="4">
        <f t="shared" si="15"/>
        <v>259.272963</v>
      </c>
      <c r="W29" s="4">
        <f t="shared" si="24"/>
        <v>231.41633938900139</v>
      </c>
      <c r="X29">
        <v>41.475000000000001</v>
      </c>
      <c r="Y29" s="4">
        <f t="shared" si="28"/>
        <v>276.513825</v>
      </c>
      <c r="Z29" s="4">
        <f t="shared" si="25"/>
        <v>216.98734231462026</v>
      </c>
      <c r="AA29">
        <v>41.475000000000001</v>
      </c>
      <c r="AB29" s="4">
        <f t="shared" si="28"/>
        <v>276.513825</v>
      </c>
      <c r="AC29" s="4">
        <f t="shared" si="26"/>
        <v>216.98734231462026</v>
      </c>
      <c r="AD29" s="4">
        <f t="shared" si="17"/>
        <v>43.497825108744564</v>
      </c>
      <c r="AE29" s="12">
        <v>290</v>
      </c>
      <c r="AF29" s="4">
        <f t="shared" si="27"/>
        <v>206.89655172413794</v>
      </c>
    </row>
    <row r="30" spans="2:32" x14ac:dyDescent="0.2">
      <c r="B30">
        <v>52.534999999999997</v>
      </c>
      <c r="C30" s="4">
        <f t="shared" si="10"/>
        <v>350.25084499999997</v>
      </c>
      <c r="D30" s="4">
        <f t="shared" si="18"/>
        <v>171.3057965641739</v>
      </c>
      <c r="E30">
        <v>49.77</v>
      </c>
      <c r="F30" s="4">
        <f t="shared" si="11"/>
        <v>331.81659000000002</v>
      </c>
      <c r="G30" s="4">
        <f t="shared" si="19"/>
        <v>180.82278526218354</v>
      </c>
      <c r="H30">
        <v>48.148000000000003</v>
      </c>
      <c r="I30" s="4">
        <f t="shared" si="12"/>
        <v>321.00271600000002</v>
      </c>
      <c r="J30" s="4">
        <f t="shared" si="20"/>
        <v>186.91430635745772</v>
      </c>
      <c r="K30">
        <v>47.926000000000002</v>
      </c>
      <c r="L30" s="4">
        <f t="shared" si="13"/>
        <v>319.52264200000002</v>
      </c>
      <c r="M30" s="4">
        <f t="shared" si="21"/>
        <v>187.78011982011589</v>
      </c>
      <c r="N30" s="4">
        <f t="shared" si="14"/>
        <v>49.797510124493776</v>
      </c>
      <c r="O30" s="12">
        <v>332</v>
      </c>
      <c r="P30" s="4">
        <f t="shared" si="22"/>
        <v>180.72289156626505</v>
      </c>
      <c r="Q30" s="5"/>
      <c r="R30">
        <v>41.667000000000002</v>
      </c>
      <c r="S30" s="4">
        <f t="shared" si="15"/>
        <v>277.79388899999998</v>
      </c>
      <c r="T30" s="4">
        <f t="shared" si="23"/>
        <v>215.9874726401919</v>
      </c>
      <c r="U30">
        <v>39.814999999999998</v>
      </c>
      <c r="V30" s="4">
        <f t="shared" si="15"/>
        <v>265.44660499999998</v>
      </c>
      <c r="W30" s="4">
        <f t="shared" si="24"/>
        <v>226.03415854574598</v>
      </c>
      <c r="X30">
        <v>41.475000000000001</v>
      </c>
      <c r="Y30" s="4">
        <f t="shared" si="28"/>
        <v>276.513825</v>
      </c>
      <c r="Z30" s="4">
        <f t="shared" si="25"/>
        <v>216.98734231462026</v>
      </c>
      <c r="AA30">
        <v>42.396000000000001</v>
      </c>
      <c r="AB30" s="4">
        <f t="shared" si="28"/>
        <v>282.654132</v>
      </c>
      <c r="AC30" s="4">
        <f t="shared" si="26"/>
        <v>212.27356407441445</v>
      </c>
      <c r="AD30" s="4">
        <f t="shared" si="17"/>
        <v>41.697915104244792</v>
      </c>
      <c r="AE30" s="12">
        <v>278</v>
      </c>
      <c r="AF30" s="4">
        <f t="shared" si="27"/>
        <v>215.82733812949641</v>
      </c>
    </row>
    <row r="31" spans="2:32" x14ac:dyDescent="0.2">
      <c r="B31">
        <v>49.77</v>
      </c>
      <c r="C31" s="4">
        <f t="shared" si="10"/>
        <v>331.81659000000002</v>
      </c>
      <c r="D31" s="4">
        <f t="shared" si="18"/>
        <v>180.82278526218354</v>
      </c>
      <c r="E31">
        <v>47.005000000000003</v>
      </c>
      <c r="F31" s="4">
        <f t="shared" si="11"/>
        <v>313.38233500000001</v>
      </c>
      <c r="G31" s="4">
        <f t="shared" si="19"/>
        <v>191.4594196893708</v>
      </c>
      <c r="H31">
        <v>47.222000000000001</v>
      </c>
      <c r="I31" s="4">
        <f t="shared" si="12"/>
        <v>314.82907399999999</v>
      </c>
      <c r="J31" s="4">
        <f t="shared" si="20"/>
        <v>190.57960320399127</v>
      </c>
      <c r="K31">
        <v>48.847999999999999</v>
      </c>
      <c r="L31" s="4">
        <f t="shared" si="13"/>
        <v>325.66961599999996</v>
      </c>
      <c r="M31" s="4">
        <f t="shared" si="21"/>
        <v>184.23579312354397</v>
      </c>
      <c r="N31" s="4">
        <f t="shared" si="14"/>
        <v>48.897555122243887</v>
      </c>
      <c r="O31" s="12">
        <v>326</v>
      </c>
      <c r="P31" s="4">
        <f t="shared" si="22"/>
        <v>184.04907975460122</v>
      </c>
      <c r="Q31" s="5"/>
      <c r="R31">
        <v>38.889000000000003</v>
      </c>
      <c r="S31" s="4">
        <f t="shared" si="15"/>
        <v>259.272963</v>
      </c>
      <c r="T31" s="4">
        <f t="shared" si="23"/>
        <v>231.41633938900139</v>
      </c>
      <c r="U31">
        <v>40.741</v>
      </c>
      <c r="V31" s="4">
        <f t="shared" si="15"/>
        <v>271.62024700000001</v>
      </c>
      <c r="W31" s="4">
        <f t="shared" si="24"/>
        <v>220.89664030089773</v>
      </c>
      <c r="X31">
        <v>40.552999999999997</v>
      </c>
      <c r="Y31" s="4">
        <f t="shared" si="28"/>
        <v>270.366851</v>
      </c>
      <c r="Z31" s="4">
        <f t="shared" si="25"/>
        <v>221.92069692744988</v>
      </c>
      <c r="AA31">
        <v>37.787999999999997</v>
      </c>
      <c r="AB31" s="4">
        <f t="shared" si="28"/>
        <v>251.93259599999996</v>
      </c>
      <c r="AC31" s="4">
        <f t="shared" si="26"/>
        <v>238.15893994122146</v>
      </c>
      <c r="AD31" s="4">
        <f t="shared" si="17"/>
        <v>44.397780110994454</v>
      </c>
      <c r="AE31" s="12">
        <v>296</v>
      </c>
      <c r="AF31" s="4">
        <f t="shared" si="27"/>
        <v>202.70270270270271</v>
      </c>
    </row>
    <row r="32" spans="2:32" x14ac:dyDescent="0.2">
      <c r="B32">
        <v>52.534999999999997</v>
      </c>
      <c r="C32" s="4">
        <f t="shared" si="10"/>
        <v>350.25084499999997</v>
      </c>
      <c r="D32" s="4">
        <f t="shared" si="18"/>
        <v>171.3057965641739</v>
      </c>
      <c r="E32">
        <v>51.613</v>
      </c>
      <c r="F32" s="4">
        <f t="shared" si="11"/>
        <v>344.10387099999997</v>
      </c>
      <c r="G32" s="4">
        <f t="shared" si="19"/>
        <v>174.36595474975056</v>
      </c>
      <c r="H32">
        <v>47.222000000000001</v>
      </c>
      <c r="I32" s="4">
        <f t="shared" si="12"/>
        <v>314.82907399999999</v>
      </c>
      <c r="J32" s="4">
        <f t="shared" si="20"/>
        <v>190.57960320399127</v>
      </c>
      <c r="K32">
        <v>49.77</v>
      </c>
      <c r="L32" s="4">
        <f t="shared" si="13"/>
        <v>331.81659000000002</v>
      </c>
      <c r="M32" s="4">
        <f t="shared" si="21"/>
        <v>180.82278526218354</v>
      </c>
      <c r="N32" s="4">
        <f t="shared" si="14"/>
        <v>53.397330133493327</v>
      </c>
      <c r="O32" s="12">
        <v>356</v>
      </c>
      <c r="P32" s="4">
        <f t="shared" si="22"/>
        <v>168.53932584269663</v>
      </c>
      <c r="Q32" s="5"/>
      <c r="R32">
        <v>42.593000000000004</v>
      </c>
      <c r="S32" s="4">
        <f t="shared" si="15"/>
        <v>283.96753100000001</v>
      </c>
      <c r="T32" s="4">
        <f t="shared" si="23"/>
        <v>211.29176208529276</v>
      </c>
      <c r="U32">
        <v>37.963000000000001</v>
      </c>
      <c r="V32" s="4">
        <f t="shared" si="15"/>
        <v>253.099321</v>
      </c>
      <c r="W32" s="4">
        <f t="shared" si="24"/>
        <v>237.06108638671535</v>
      </c>
      <c r="X32">
        <v>40.552999999999997</v>
      </c>
      <c r="Y32" s="4">
        <f t="shared" si="28"/>
        <v>270.366851</v>
      </c>
      <c r="Z32" s="4">
        <f t="shared" si="25"/>
        <v>221.92069692744988</v>
      </c>
      <c r="AA32">
        <v>40.552999999999997</v>
      </c>
      <c r="AB32" s="4">
        <f t="shared" si="28"/>
        <v>270.366851</v>
      </c>
      <c r="AC32" s="4">
        <f t="shared" si="26"/>
        <v>221.92069692744988</v>
      </c>
      <c r="AD32" s="4">
        <f t="shared" si="17"/>
        <v>40.797960101994903</v>
      </c>
      <c r="AE32" s="12">
        <v>272</v>
      </c>
      <c r="AF32" s="4">
        <f t="shared" si="27"/>
        <v>220.58823529411765</v>
      </c>
    </row>
    <row r="33" spans="1:32" x14ac:dyDescent="0.2">
      <c r="E33">
        <v>48.847999999999999</v>
      </c>
      <c r="F33" s="4">
        <f t="shared" si="11"/>
        <v>325.66961599999996</v>
      </c>
      <c r="G33" s="4">
        <f t="shared" si="19"/>
        <v>184.23579312354397</v>
      </c>
      <c r="H33">
        <v>46.295999999999999</v>
      </c>
      <c r="I33" s="4">
        <f t="shared" si="12"/>
        <v>308.65543199999996</v>
      </c>
      <c r="J33" s="4">
        <f t="shared" si="20"/>
        <v>194.39152459173312</v>
      </c>
      <c r="K33">
        <v>47.005000000000003</v>
      </c>
      <c r="L33" s="4">
        <f t="shared" si="13"/>
        <v>313.38233500000001</v>
      </c>
      <c r="M33" s="4">
        <f t="shared" si="21"/>
        <v>191.4594196893708</v>
      </c>
      <c r="N33" s="4">
        <f t="shared" si="14"/>
        <v>48.897555122243887</v>
      </c>
      <c r="O33" s="12">
        <v>326</v>
      </c>
      <c r="P33" s="4">
        <f t="shared" si="22"/>
        <v>184.04907975460122</v>
      </c>
      <c r="Q33" s="5"/>
      <c r="R33">
        <v>37.963000000000001</v>
      </c>
      <c r="S33" s="4">
        <f t="shared" si="15"/>
        <v>253.099321</v>
      </c>
      <c r="T33" s="4">
        <f t="shared" si="23"/>
        <v>237.06108638671535</v>
      </c>
      <c r="U33">
        <v>38.889000000000003</v>
      </c>
      <c r="V33" s="4">
        <f t="shared" si="15"/>
        <v>259.272963</v>
      </c>
      <c r="W33" s="4">
        <f t="shared" si="24"/>
        <v>231.41633938900139</v>
      </c>
      <c r="X33">
        <v>40.552999999999997</v>
      </c>
      <c r="Y33" s="4">
        <f t="shared" si="28"/>
        <v>270.366851</v>
      </c>
      <c r="Z33" s="4">
        <f t="shared" si="25"/>
        <v>221.92069692744988</v>
      </c>
      <c r="AA33">
        <v>39.631</v>
      </c>
      <c r="AB33" s="4">
        <f t="shared" si="28"/>
        <v>264.219877</v>
      </c>
      <c r="AC33" s="4">
        <f t="shared" si="26"/>
        <v>227.08359674242072</v>
      </c>
      <c r="AD33" s="4">
        <f t="shared" si="17"/>
        <v>44.397780110994454</v>
      </c>
      <c r="AE33" s="12">
        <v>296</v>
      </c>
      <c r="AF33" s="4">
        <f t="shared" si="27"/>
        <v>202.70270270270271</v>
      </c>
    </row>
    <row r="34" spans="1:32" x14ac:dyDescent="0.2">
      <c r="H34">
        <v>48.148000000000003</v>
      </c>
      <c r="I34" s="4">
        <f t="shared" si="12"/>
        <v>321.00271600000002</v>
      </c>
      <c r="J34" s="4">
        <f t="shared" si="20"/>
        <v>186.91430635745772</v>
      </c>
      <c r="K34">
        <v>50.691000000000003</v>
      </c>
      <c r="L34" s="4">
        <f t="shared" si="13"/>
        <v>337.95689700000003</v>
      </c>
      <c r="M34" s="4">
        <f t="shared" si="21"/>
        <v>177.53743312420102</v>
      </c>
      <c r="R34">
        <v>41.667000000000002</v>
      </c>
      <c r="S34" s="4">
        <f t="shared" si="15"/>
        <v>277.79388899999998</v>
      </c>
      <c r="T34" s="4">
        <f t="shared" si="23"/>
        <v>215.9874726401919</v>
      </c>
      <c r="U34">
        <v>39.814999999999998</v>
      </c>
      <c r="V34" s="4">
        <f t="shared" si="15"/>
        <v>265.44660499999998</v>
      </c>
      <c r="W34" s="4">
        <f t="shared" si="24"/>
        <v>226.03415854574598</v>
      </c>
      <c r="X34">
        <v>43.317999999999998</v>
      </c>
      <c r="Y34" s="4">
        <f t="shared" si="28"/>
        <v>288.801106</v>
      </c>
      <c r="Z34" s="4">
        <f t="shared" si="25"/>
        <v>207.75543705847164</v>
      </c>
      <c r="AA34">
        <v>41.475000000000001</v>
      </c>
      <c r="AB34" s="4">
        <f t="shared" si="28"/>
        <v>276.513825</v>
      </c>
      <c r="AC34" s="4">
        <f t="shared" si="26"/>
        <v>216.98734231462026</v>
      </c>
      <c r="AD34" s="4">
        <f t="shared" si="17"/>
        <v>42.597870106494675</v>
      </c>
      <c r="AE34" s="12">
        <v>284</v>
      </c>
      <c r="AF34" s="4">
        <f t="shared" si="27"/>
        <v>211.26760563380282</v>
      </c>
    </row>
    <row r="35" spans="1:32" x14ac:dyDescent="0.2">
      <c r="H35">
        <v>46.295999999999999</v>
      </c>
      <c r="I35" s="4">
        <f t="shared" si="12"/>
        <v>308.65543199999996</v>
      </c>
      <c r="J35" s="4">
        <f t="shared" si="20"/>
        <v>194.39152459173312</v>
      </c>
      <c r="R35">
        <v>40.741</v>
      </c>
      <c r="S35" s="4">
        <f t="shared" si="15"/>
        <v>271.62024700000001</v>
      </c>
      <c r="T35" s="4">
        <f t="shared" si="23"/>
        <v>220.89664030089773</v>
      </c>
      <c r="U35">
        <v>37.963000000000001</v>
      </c>
      <c r="V35" s="4">
        <f t="shared" si="15"/>
        <v>253.099321</v>
      </c>
      <c r="W35" s="4">
        <f t="shared" si="24"/>
        <v>237.06108638671535</v>
      </c>
      <c r="X35">
        <v>40.552999999999997</v>
      </c>
      <c r="Y35" s="4">
        <f t="shared" si="28"/>
        <v>270.366851</v>
      </c>
      <c r="Z35" s="4">
        <f t="shared" si="25"/>
        <v>221.92069692744988</v>
      </c>
      <c r="AA35">
        <v>39.631</v>
      </c>
      <c r="AB35" s="4">
        <f t="shared" si="28"/>
        <v>264.219877</v>
      </c>
      <c r="AC35" s="4">
        <f t="shared" si="26"/>
        <v>227.08359674242072</v>
      </c>
      <c r="AD35" s="4">
        <f t="shared" si="17"/>
        <v>41.697915104244792</v>
      </c>
      <c r="AE35" s="12">
        <v>278</v>
      </c>
      <c r="AF35" s="4">
        <f t="shared" si="27"/>
        <v>215.82733812949641</v>
      </c>
    </row>
    <row r="36" spans="1:32" x14ac:dyDescent="0.2">
      <c r="R36">
        <v>39.814999999999998</v>
      </c>
      <c r="S36" s="4">
        <f t="shared" si="15"/>
        <v>265.44660499999998</v>
      </c>
      <c r="T36" s="4">
        <f t="shared" si="23"/>
        <v>226.03415854574598</v>
      </c>
      <c r="U36">
        <v>39.814999999999998</v>
      </c>
      <c r="V36" s="4">
        <f t="shared" si="15"/>
        <v>265.44660499999998</v>
      </c>
      <c r="W36" s="4">
        <f t="shared" si="24"/>
        <v>226.03415854574598</v>
      </c>
      <c r="X36">
        <v>40.552999999999997</v>
      </c>
      <c r="Y36" s="4">
        <f t="shared" si="28"/>
        <v>270.366851</v>
      </c>
      <c r="Z36" s="4">
        <f t="shared" si="25"/>
        <v>221.92069692744988</v>
      </c>
      <c r="AA36">
        <v>41.475000000000001</v>
      </c>
      <c r="AB36" s="4">
        <f t="shared" si="28"/>
        <v>276.513825</v>
      </c>
      <c r="AC36" s="4">
        <f t="shared" si="26"/>
        <v>216.98734231462026</v>
      </c>
      <c r="AD36" s="4">
        <f t="shared" si="17"/>
        <v>43.497825108744564</v>
      </c>
      <c r="AE36" s="12">
        <v>290</v>
      </c>
      <c r="AF36" s="4">
        <f t="shared" si="27"/>
        <v>206.89655172413794</v>
      </c>
    </row>
    <row r="37" spans="1:32" x14ac:dyDescent="0.2">
      <c r="R37">
        <v>40.741</v>
      </c>
      <c r="S37" s="4">
        <f t="shared" si="15"/>
        <v>271.62024700000001</v>
      </c>
      <c r="T37" s="4">
        <f t="shared" si="23"/>
        <v>220.89664030089773</v>
      </c>
      <c r="U37">
        <v>39.814999999999998</v>
      </c>
      <c r="V37" s="4">
        <f t="shared" si="15"/>
        <v>265.44660499999998</v>
      </c>
      <c r="W37" s="4">
        <f t="shared" si="24"/>
        <v>226.03415854574598</v>
      </c>
      <c r="X37">
        <v>42.396000000000001</v>
      </c>
      <c r="Y37" s="4">
        <f t="shared" ref="Y37:AB40" si="29">X37*6.667</f>
        <v>282.654132</v>
      </c>
      <c r="Z37" s="4">
        <f t="shared" si="25"/>
        <v>212.27356407441445</v>
      </c>
      <c r="AA37">
        <v>39.631</v>
      </c>
      <c r="AB37" s="4">
        <f t="shared" si="29"/>
        <v>264.219877</v>
      </c>
      <c r="AC37" s="4">
        <f t="shared" si="26"/>
        <v>227.08359674242072</v>
      </c>
      <c r="AD37" s="4">
        <f t="shared" si="17"/>
        <v>43.497825108744564</v>
      </c>
      <c r="AE37" s="12">
        <v>290</v>
      </c>
      <c r="AF37" s="4">
        <f t="shared" si="27"/>
        <v>206.89655172413794</v>
      </c>
    </row>
    <row r="38" spans="1:32" x14ac:dyDescent="0.2">
      <c r="R38">
        <v>41.667000000000002</v>
      </c>
      <c r="S38" s="4">
        <f t="shared" si="15"/>
        <v>277.79388899999998</v>
      </c>
      <c r="T38" s="4">
        <f t="shared" si="23"/>
        <v>215.9874726401919</v>
      </c>
      <c r="U38">
        <v>39.814999999999998</v>
      </c>
      <c r="V38" s="4">
        <f t="shared" si="15"/>
        <v>265.44660499999998</v>
      </c>
      <c r="W38" s="4">
        <f t="shared" si="24"/>
        <v>226.03415854574598</v>
      </c>
      <c r="X38">
        <v>39.631</v>
      </c>
      <c r="Y38" s="4">
        <f t="shared" si="29"/>
        <v>264.219877</v>
      </c>
      <c r="Z38" s="4">
        <f t="shared" si="25"/>
        <v>227.08359674242072</v>
      </c>
      <c r="AA38">
        <v>40.552999999999997</v>
      </c>
      <c r="AB38" s="4">
        <f t="shared" si="29"/>
        <v>270.366851</v>
      </c>
      <c r="AC38" s="4">
        <f t="shared" si="26"/>
        <v>221.92069692744988</v>
      </c>
      <c r="AD38" s="4">
        <f t="shared" si="17"/>
        <v>43.497825108744564</v>
      </c>
      <c r="AE38" s="12">
        <v>290</v>
      </c>
      <c r="AF38" s="4">
        <f t="shared" si="27"/>
        <v>206.89655172413794</v>
      </c>
    </row>
    <row r="39" spans="1:32" x14ac:dyDescent="0.2">
      <c r="R39">
        <v>39.814999999999998</v>
      </c>
      <c r="S39" s="4">
        <f t="shared" si="15"/>
        <v>265.44660499999998</v>
      </c>
      <c r="T39" s="4">
        <f t="shared" si="23"/>
        <v>226.03415854574598</v>
      </c>
      <c r="U39">
        <v>39.814999999999998</v>
      </c>
      <c r="V39" s="4">
        <f t="shared" si="15"/>
        <v>265.44660499999998</v>
      </c>
      <c r="W39" s="4">
        <f t="shared" si="24"/>
        <v>226.03415854574598</v>
      </c>
      <c r="X39">
        <v>39.631</v>
      </c>
      <c r="Y39" s="4">
        <f t="shared" si="29"/>
        <v>264.219877</v>
      </c>
      <c r="Z39" s="4">
        <f t="shared" si="25"/>
        <v>227.08359674242072</v>
      </c>
      <c r="AA39">
        <v>42.396000000000001</v>
      </c>
      <c r="AB39" s="4">
        <f t="shared" si="29"/>
        <v>282.654132</v>
      </c>
      <c r="AC39" s="4">
        <f t="shared" si="26"/>
        <v>212.27356407441445</v>
      </c>
    </row>
    <row r="40" spans="1:32" x14ac:dyDescent="0.2">
      <c r="U40">
        <v>40.741</v>
      </c>
      <c r="V40" s="4">
        <f t="shared" si="15"/>
        <v>271.62024700000001</v>
      </c>
      <c r="W40" s="4">
        <f t="shared" si="24"/>
        <v>220.89664030089773</v>
      </c>
      <c r="X40">
        <v>41.475000000000001</v>
      </c>
      <c r="Y40" s="4">
        <f t="shared" si="29"/>
        <v>276.513825</v>
      </c>
      <c r="Z40" s="4">
        <f t="shared" si="25"/>
        <v>216.98734231462026</v>
      </c>
      <c r="AA40">
        <v>39.631</v>
      </c>
      <c r="AB40" s="4">
        <f t="shared" si="29"/>
        <v>264.219877</v>
      </c>
      <c r="AC40" s="4">
        <f t="shared" si="26"/>
        <v>227.08359674242072</v>
      </c>
    </row>
    <row r="41" spans="1:32" x14ac:dyDescent="0.2">
      <c r="U41">
        <v>37.036999999999999</v>
      </c>
      <c r="V41" s="4">
        <f t="shared" si="15"/>
        <v>246.92567899999997</v>
      </c>
      <c r="W41" s="4">
        <f t="shared" si="24"/>
        <v>242.98809359556324</v>
      </c>
    </row>
    <row r="42" spans="1:32" x14ac:dyDescent="0.2">
      <c r="AB42" s="1"/>
    </row>
    <row r="43" spans="1:32" ht="19" x14ac:dyDescent="0.25">
      <c r="A43" s="17" t="s">
        <v>1</v>
      </c>
      <c r="B43" s="1">
        <f t="shared" ref="B43:P43" si="30">AVERAGE(B4:B41)</f>
        <v>51.422275862068986</v>
      </c>
      <c r="C43" s="1">
        <f t="shared" si="30"/>
        <v>342.83231317241382</v>
      </c>
      <c r="D43" s="1">
        <f t="shared" si="30"/>
        <v>175.167525113088</v>
      </c>
      <c r="E43" s="1">
        <f t="shared" si="30"/>
        <v>49.001600000000003</v>
      </c>
      <c r="F43" s="1">
        <f t="shared" si="30"/>
        <v>326.69366720000005</v>
      </c>
      <c r="G43" s="1">
        <f t="shared" si="30"/>
        <v>183.753555679116</v>
      </c>
      <c r="H43" s="1">
        <f t="shared" si="30"/>
        <v>47.395624999999995</v>
      </c>
      <c r="I43" s="1">
        <f t="shared" si="30"/>
        <v>315.986631875</v>
      </c>
      <c r="J43" s="1">
        <f t="shared" si="30"/>
        <v>189.99195025669712</v>
      </c>
      <c r="K43" s="1">
        <f t="shared" si="30"/>
        <v>48.461451612903218</v>
      </c>
      <c r="L43" s="1">
        <f t="shared" si="30"/>
        <v>323.09249790322588</v>
      </c>
      <c r="M43" s="1">
        <f t="shared" si="30"/>
        <v>185.81998813592949</v>
      </c>
      <c r="N43" s="1">
        <f t="shared" si="30"/>
        <v>49.627518624068792</v>
      </c>
      <c r="O43" s="1">
        <f t="shared" si="30"/>
        <v>330.86666666666667</v>
      </c>
      <c r="P43" s="1">
        <f t="shared" si="30"/>
        <v>181.49601123893581</v>
      </c>
      <c r="R43" s="1">
        <f t="shared" ref="R43:AF43" si="31">AVERAGE(R4:R41)</f>
        <v>40.638111111111108</v>
      </c>
      <c r="S43" s="1">
        <f t="shared" si="31"/>
        <v>270.93428677777774</v>
      </c>
      <c r="T43" s="1">
        <f t="shared" si="31"/>
        <v>221.63071139381736</v>
      </c>
      <c r="U43" s="1">
        <f t="shared" si="31"/>
        <v>39.425105263157903</v>
      </c>
      <c r="V43" s="1">
        <f t="shared" si="31"/>
        <v>262.84717678947362</v>
      </c>
      <c r="W43" s="1">
        <f t="shared" si="31"/>
        <v>228.40811436489702</v>
      </c>
      <c r="X43" s="1">
        <f t="shared" si="31"/>
        <v>41.101027027027015</v>
      </c>
      <c r="Y43" s="1">
        <f t="shared" si="31"/>
        <v>274.02054718918913</v>
      </c>
      <c r="Z43" s="1">
        <f t="shared" si="31"/>
        <v>219.08235677422269</v>
      </c>
      <c r="AA43" s="1">
        <f t="shared" si="31"/>
        <v>40.777162162162163</v>
      </c>
      <c r="AB43" s="1">
        <f t="shared" si="31"/>
        <v>271.86134013513504</v>
      </c>
      <c r="AC43" s="1">
        <f t="shared" si="31"/>
        <v>220.86871103416777</v>
      </c>
      <c r="AD43" s="1">
        <f t="shared" si="31"/>
        <v>43.022134607555351</v>
      </c>
      <c r="AE43" s="1">
        <f t="shared" si="31"/>
        <v>286.82857142857142</v>
      </c>
      <c r="AF43" s="1">
        <f t="shared" si="31"/>
        <v>209.30343302645312</v>
      </c>
    </row>
    <row r="44" spans="1:32" ht="19" x14ac:dyDescent="0.25">
      <c r="A44" s="17" t="s">
        <v>16</v>
      </c>
      <c r="B44" s="4">
        <f t="shared" ref="B44:P44" si="32">_xlfn.STDEV.P(B4:B41)</f>
        <v>1.5188912902134648</v>
      </c>
      <c r="C44" s="4">
        <f t="shared" si="32"/>
        <v>10.126448231853173</v>
      </c>
      <c r="D44" s="4">
        <f t="shared" si="32"/>
        <v>5.2452384768480833</v>
      </c>
      <c r="E44" s="4">
        <f t="shared" si="32"/>
        <v>1.1182523746155577</v>
      </c>
      <c r="F44" s="4">
        <f t="shared" si="32"/>
        <v>7.4553885815619232</v>
      </c>
      <c r="G44" s="4">
        <f t="shared" si="32"/>
        <v>4.1765019953954416</v>
      </c>
      <c r="H44" s="4">
        <f t="shared" si="32"/>
        <v>1.1444040411388814</v>
      </c>
      <c r="I44" s="4">
        <f t="shared" si="32"/>
        <v>7.6297417422729241</v>
      </c>
      <c r="J44" s="4">
        <f t="shared" si="32"/>
        <v>4.578370627171318</v>
      </c>
      <c r="K44" s="4">
        <f t="shared" si="32"/>
        <v>1.211318605399802</v>
      </c>
      <c r="L44" s="4">
        <f t="shared" si="32"/>
        <v>8.0758611422004769</v>
      </c>
      <c r="M44" s="4">
        <f t="shared" si="32"/>
        <v>4.5896732249986867</v>
      </c>
      <c r="N44" s="4">
        <f t="shared" si="32"/>
        <v>1.4546093653863543</v>
      </c>
      <c r="O44" s="4">
        <f t="shared" si="32"/>
        <v>9.6978806390308243</v>
      </c>
      <c r="P44" s="4">
        <f t="shared" si="32"/>
        <v>5.2614552617489334</v>
      </c>
      <c r="Q44" s="5"/>
      <c r="R44" s="4">
        <f t="shared" ref="R44:AF44" si="33">_xlfn.STDEV.P(R4:R41)</f>
        <v>1.1294369732495972</v>
      </c>
      <c r="S44" s="4">
        <f t="shared" si="33"/>
        <v>7.5299563006550567</v>
      </c>
      <c r="T44" s="4">
        <f t="shared" si="33"/>
        <v>6.2925954326767553</v>
      </c>
      <c r="U44" s="4">
        <f t="shared" si="33"/>
        <v>0.96494024329498884</v>
      </c>
      <c r="V44" s="4">
        <f t="shared" si="33"/>
        <v>6.4332566020476945</v>
      </c>
      <c r="W44" s="4">
        <f t="shared" si="33"/>
        <v>5.6646202167337716</v>
      </c>
      <c r="X44" s="4">
        <f t="shared" si="33"/>
        <v>0.96929474184421216</v>
      </c>
      <c r="Y44" s="4">
        <f t="shared" si="33"/>
        <v>6.4622880438753629</v>
      </c>
      <c r="Z44" s="4">
        <f t="shared" si="33"/>
        <v>5.1190215090747246</v>
      </c>
      <c r="AA44" s="4">
        <f t="shared" si="33"/>
        <v>1.121803603602157</v>
      </c>
      <c r="AB44" s="4">
        <f t="shared" si="33"/>
        <v>7.4790646252155835</v>
      </c>
      <c r="AC44" s="4">
        <f t="shared" si="33"/>
        <v>6.1108047128394283</v>
      </c>
      <c r="AD44" s="4">
        <f t="shared" si="33"/>
        <v>1.0257843581984796</v>
      </c>
      <c r="AE44" s="4">
        <f t="shared" si="33"/>
        <v>6.838904316109268</v>
      </c>
      <c r="AF44" s="4">
        <f t="shared" si="33"/>
        <v>5.0034246709825441</v>
      </c>
    </row>
    <row r="45" spans="1:32" ht="19" x14ac:dyDescent="0.25">
      <c r="A45" s="17" t="s">
        <v>57</v>
      </c>
      <c r="C45" s="4">
        <f>C44</f>
        <v>10.126448231853173</v>
      </c>
      <c r="F45" s="4">
        <f>F44</f>
        <v>7.4553885815619232</v>
      </c>
      <c r="I45" s="4">
        <f>I44</f>
        <v>7.6297417422729241</v>
      </c>
      <c r="L45" s="4">
        <f>L44</f>
        <v>8.0758611422004769</v>
      </c>
      <c r="O45" s="4">
        <f>O44</f>
        <v>9.6978806390308243</v>
      </c>
      <c r="S45" s="4">
        <f>S44</f>
        <v>7.5299563006550567</v>
      </c>
      <c r="V45" s="4">
        <f>V44</f>
        <v>6.4332566020476945</v>
      </c>
      <c r="Y45" s="4">
        <f>Y44</f>
        <v>6.4622880438753629</v>
      </c>
      <c r="AB45" s="4">
        <f>AB44</f>
        <v>7.4790646252155835</v>
      </c>
      <c r="AE45" s="4">
        <f>AE44</f>
        <v>6.838904316109268</v>
      </c>
    </row>
  </sheetData>
  <mergeCells count="12">
    <mergeCell ref="AA2:AC2"/>
    <mergeCell ref="AD2:AF2"/>
    <mergeCell ref="B1:P1"/>
    <mergeCell ref="R1:AF1"/>
    <mergeCell ref="B2:D2"/>
    <mergeCell ref="E2:G2"/>
    <mergeCell ref="H2:J2"/>
    <mergeCell ref="K2:M2"/>
    <mergeCell ref="N2:P2"/>
    <mergeCell ref="R2:T2"/>
    <mergeCell ref="U2:W2"/>
    <mergeCell ref="X2:Z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tistics</vt:lpstr>
      <vt:lpstr>atrial measurements</vt:lpstr>
      <vt:lpstr>ventricular measuremen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ja Burkhard</dc:creator>
  <cp:lastModifiedBy>Silja Burkhard</cp:lastModifiedBy>
  <dcterms:created xsi:type="dcterms:W3CDTF">2017-09-20T09:42:56Z</dcterms:created>
  <dcterms:modified xsi:type="dcterms:W3CDTF">2018-01-10T12:35:20Z</dcterms:modified>
</cp:coreProperties>
</file>